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obrancolini/HDAC4/HDAC7/figure/after onco/SUPP/"/>
    </mc:Choice>
  </mc:AlternateContent>
  <xr:revisionPtr revIDLastSave="0" documentId="13_ncr:1_{308ABDA5-D75B-FF47-B86A-73F22F20BD2E}" xr6:coauthVersionLast="36" xr6:coauthVersionMax="36" xr10:uidLastSave="{00000000-0000-0000-0000-000000000000}"/>
  <bookViews>
    <workbookView xWindow="1560" yWindow="2100" windowWidth="27240" windowHeight="15800" xr2:uid="{D78D7CB4-DE14-E54A-A2D0-54CD2A853F98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58" i="1" l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1" i="2"/>
  <c r="C160" i="1" l="1"/>
  <c r="C117" i="1"/>
  <c r="C127" i="1"/>
  <c r="C125" i="1"/>
  <c r="C151" i="1"/>
  <c r="C171" i="1"/>
  <c r="C146" i="1"/>
  <c r="C162" i="1"/>
  <c r="C169" i="1"/>
  <c r="C178" i="1"/>
  <c r="C133" i="1"/>
  <c r="C106" i="1"/>
  <c r="C150" i="1"/>
  <c r="C143" i="1"/>
  <c r="C114" i="1"/>
  <c r="C174" i="1"/>
  <c r="C112" i="1"/>
  <c r="C161" i="1"/>
  <c r="C120" i="1"/>
  <c r="C166" i="1"/>
  <c r="C170" i="1"/>
  <c r="C128" i="1"/>
  <c r="C177" i="1"/>
  <c r="C137" i="1"/>
  <c r="C105" i="1"/>
  <c r="C182" i="1"/>
  <c r="C132" i="1"/>
  <c r="C97" i="1"/>
  <c r="C83" i="1"/>
  <c r="C156" i="1"/>
  <c r="C181" i="1"/>
  <c r="C185" i="1"/>
  <c r="C107" i="1"/>
  <c r="C84" i="1"/>
  <c r="C158" i="1"/>
  <c r="C173" i="1"/>
  <c r="C82" i="1"/>
  <c r="C113" i="1"/>
  <c r="C134" i="1"/>
  <c r="C136" i="1"/>
  <c r="C164" i="1"/>
  <c r="C92" i="1"/>
  <c r="C94" i="1"/>
  <c r="C163" i="1"/>
  <c r="C135" i="1"/>
  <c r="C93" i="1"/>
  <c r="C100" i="1"/>
  <c r="C142" i="1"/>
  <c r="C129" i="1"/>
  <c r="C116" i="1"/>
  <c r="C157" i="1"/>
  <c r="C119" i="1"/>
  <c r="C71" i="1"/>
  <c r="C98" i="1"/>
  <c r="C149" i="1"/>
  <c r="C126" i="1"/>
  <c r="C72" i="1"/>
  <c r="C153" i="1"/>
  <c r="C144" i="1"/>
  <c r="C99" i="1"/>
  <c r="C145" i="1"/>
  <c r="C111" i="1"/>
  <c r="C90" i="1"/>
  <c r="C180" i="1"/>
  <c r="C139" i="1"/>
  <c r="C154" i="1"/>
  <c r="C130" i="1"/>
  <c r="C73" i="1"/>
  <c r="C152" i="1"/>
  <c r="C69" i="1"/>
  <c r="C91" i="1"/>
  <c r="C167" i="1"/>
  <c r="C168" i="1"/>
  <c r="C66" i="1"/>
  <c r="C85" i="1"/>
  <c r="C63" i="1"/>
  <c r="C124" i="1"/>
  <c r="C101" i="1"/>
  <c r="C77" i="1"/>
  <c r="C184" i="1"/>
  <c r="C86" i="1"/>
  <c r="C102" i="1"/>
  <c r="C183" i="1"/>
  <c r="C60" i="1"/>
  <c r="C79" i="1"/>
  <c r="C108" i="1"/>
  <c r="C140" i="1"/>
  <c r="C59" i="1"/>
  <c r="C68" i="1"/>
  <c r="C74" i="1"/>
  <c r="C49" i="1"/>
  <c r="C110" i="1"/>
  <c r="C81" i="1"/>
  <c r="C123" i="1"/>
  <c r="C88" i="1"/>
  <c r="C87" i="1"/>
  <c r="C70" i="1"/>
  <c r="C109" i="1"/>
  <c r="C48" i="1"/>
  <c r="C56" i="1"/>
  <c r="C45" i="1"/>
  <c r="C78" i="1"/>
  <c r="C141" i="1"/>
  <c r="C148" i="1"/>
  <c r="C50" i="1"/>
  <c r="C176" i="1"/>
  <c r="C44" i="1"/>
  <c r="C37" i="1"/>
  <c r="C104" i="1"/>
  <c r="C147" i="1"/>
  <c r="C65" i="1"/>
  <c r="C115" i="1"/>
  <c r="C172" i="1"/>
  <c r="C75" i="1"/>
  <c r="C138" i="1"/>
  <c r="C55" i="1"/>
  <c r="C67" i="1"/>
  <c r="C155" i="1"/>
  <c r="C43" i="1"/>
  <c r="C34" i="1"/>
  <c r="C35" i="1"/>
  <c r="C40" i="1"/>
  <c r="C32" i="1"/>
  <c r="C36" i="1"/>
  <c r="C61" i="1"/>
  <c r="C64" i="1"/>
  <c r="C95" i="1"/>
  <c r="C51" i="1"/>
  <c r="C30" i="1"/>
  <c r="C58" i="1"/>
  <c r="C54" i="1"/>
  <c r="C47" i="1"/>
  <c r="C80" i="1"/>
  <c r="C38" i="1"/>
  <c r="C131" i="1"/>
  <c r="C42" i="1"/>
  <c r="C89" i="1"/>
  <c r="C31" i="1"/>
  <c r="C57" i="1"/>
  <c r="C159" i="1"/>
  <c r="C33" i="1"/>
  <c r="C39" i="1"/>
  <c r="C46" i="1"/>
  <c r="C53" i="1"/>
  <c r="C96" i="1"/>
  <c r="C118" i="1"/>
  <c r="C28" i="1"/>
  <c r="C165" i="1"/>
  <c r="C121" i="1"/>
  <c r="C23" i="1"/>
  <c r="C22" i="1"/>
  <c r="C21" i="1"/>
  <c r="C76" i="1"/>
  <c r="C179" i="1"/>
  <c r="C122" i="1"/>
  <c r="C62" i="1"/>
  <c r="C52" i="1"/>
  <c r="C27" i="1"/>
  <c r="C25" i="1"/>
  <c r="C29" i="1"/>
  <c r="C17" i="1"/>
  <c r="C19" i="1"/>
  <c r="C15" i="1"/>
  <c r="C14" i="1"/>
  <c r="C20" i="1"/>
  <c r="C41" i="1"/>
  <c r="C103" i="1"/>
  <c r="C175" i="1"/>
  <c r="C11" i="1"/>
  <c r="C26" i="1"/>
  <c r="C18" i="1"/>
  <c r="C13" i="1"/>
  <c r="C10" i="1"/>
  <c r="C16" i="1"/>
  <c r="C8" i="1"/>
  <c r="C9" i="1"/>
  <c r="C24" i="1"/>
  <c r="C7" i="1"/>
  <c r="C12" i="1"/>
  <c r="C5" i="1"/>
  <c r="C6" i="1"/>
  <c r="C4" i="1"/>
</calcChain>
</file>

<file path=xl/sharedStrings.xml><?xml version="1.0" encoding="utf-8"?>
<sst xmlns="http://schemas.openxmlformats.org/spreadsheetml/2006/main" count="532" uniqueCount="359">
  <si>
    <t>coefficients</t>
  </si>
  <si>
    <t>FC</t>
  </si>
  <si>
    <t>p.value</t>
  </si>
  <si>
    <t>SMAD6</t>
  </si>
  <si>
    <t>HSD17B2</t>
  </si>
  <si>
    <t>DLX3</t>
  </si>
  <si>
    <t>CYP4F11</t>
  </si>
  <si>
    <t>ATOH8</t>
  </si>
  <si>
    <t>KANK4</t>
  </si>
  <si>
    <t>PNLIPRP3</t>
  </si>
  <si>
    <t>HOXC13</t>
  </si>
  <si>
    <t>PRRX2</t>
  </si>
  <si>
    <t>DAPL1</t>
  </si>
  <si>
    <t>HEY1</t>
  </si>
  <si>
    <t>ID2</t>
  </si>
  <si>
    <t>PGBD5</t>
  </si>
  <si>
    <t>SAMD11</t>
  </si>
  <si>
    <t>UCKL1OS</t>
  </si>
  <si>
    <t>ANKRD38</t>
  </si>
  <si>
    <t>MIR205</t>
  </si>
  <si>
    <t>CDKN1C</t>
  </si>
  <si>
    <t>ACOT11</t>
  </si>
  <si>
    <t>ROS1</t>
  </si>
  <si>
    <t>CRIP2</t>
  </si>
  <si>
    <t>LOC650803</t>
  </si>
  <si>
    <t>SMAD9</t>
  </si>
  <si>
    <t>AKR1C4</t>
  </si>
  <si>
    <t>MAOA</t>
  </si>
  <si>
    <t>LOC643968</t>
  </si>
  <si>
    <t>AOX1</t>
  </si>
  <si>
    <t>RAPGEF3</t>
  </si>
  <si>
    <t>DCDC2B</t>
  </si>
  <si>
    <t>WDR69</t>
  </si>
  <si>
    <t>LOX</t>
  </si>
  <si>
    <t>TGM5</t>
  </si>
  <si>
    <t>RHOBTB3</t>
  </si>
  <si>
    <t>CES1</t>
  </si>
  <si>
    <t>VSIG8</t>
  </si>
  <si>
    <t>BDKRB1</t>
  </si>
  <si>
    <t>KRT15</t>
  </si>
  <si>
    <t>INSC</t>
  </si>
  <si>
    <t>FOXQ1</t>
  </si>
  <si>
    <t>LOC399959</t>
  </si>
  <si>
    <t>EPAS1</t>
  </si>
  <si>
    <t>DLX1</t>
  </si>
  <si>
    <t>LOC642047</t>
  </si>
  <si>
    <t>RCAN2</t>
  </si>
  <si>
    <t>SYNM</t>
  </si>
  <si>
    <t>ID3</t>
  </si>
  <si>
    <t>SPINK5L3</t>
  </si>
  <si>
    <t>EFNB3</t>
  </si>
  <si>
    <t>MAP3K5</t>
  </si>
  <si>
    <t>CDH13</t>
  </si>
  <si>
    <t>CYP4F22</t>
  </si>
  <si>
    <t>CGB1</t>
  </si>
  <si>
    <t>PLAT</t>
  </si>
  <si>
    <t>DLC1</t>
  </si>
  <si>
    <t>GSTA4</t>
  </si>
  <si>
    <t>SPSB1</t>
  </si>
  <si>
    <t>LFNG</t>
  </si>
  <si>
    <t>ITGB4</t>
  </si>
  <si>
    <t>ACACB</t>
  </si>
  <si>
    <t>UCA1</t>
  </si>
  <si>
    <t>PLXNA2</t>
  </si>
  <si>
    <t>TTLL11</t>
  </si>
  <si>
    <t>CYBRD1</t>
  </si>
  <si>
    <t>NAV1</t>
  </si>
  <si>
    <t>CGB5</t>
  </si>
  <si>
    <t>FLRT2</t>
  </si>
  <si>
    <t>GPR126</t>
  </si>
  <si>
    <t>LOC653451</t>
  </si>
  <si>
    <t>LRRTM2</t>
  </si>
  <si>
    <t>MCF2</t>
  </si>
  <si>
    <t>HIP1</t>
  </si>
  <si>
    <t>ABLIM3</t>
  </si>
  <si>
    <t>LOC649500</t>
  </si>
  <si>
    <t>PROS1</t>
  </si>
  <si>
    <t>FOLR3</t>
  </si>
  <si>
    <t>CDC42BPB</t>
  </si>
  <si>
    <t>ARGFX</t>
  </si>
  <si>
    <t>POLM</t>
  </si>
  <si>
    <t>ID1</t>
  </si>
  <si>
    <t>KIAA0367</t>
  </si>
  <si>
    <t>SLC7A8</t>
  </si>
  <si>
    <t>AHNAK2</t>
  </si>
  <si>
    <t>EML1</t>
  </si>
  <si>
    <t>NFE2L1</t>
  </si>
  <si>
    <t>DKK1</t>
  </si>
  <si>
    <t>NAV2</t>
  </si>
  <si>
    <t>TPM1</t>
  </si>
  <si>
    <t>UAP1</t>
  </si>
  <si>
    <t>PAQR7</t>
  </si>
  <si>
    <t>HS.438937</t>
  </si>
  <si>
    <t>STAT5A</t>
  </si>
  <si>
    <t>VASN</t>
  </si>
  <si>
    <t>SMAD7</t>
  </si>
  <si>
    <t>ARL4A</t>
  </si>
  <si>
    <t>CAPRIN2</t>
  </si>
  <si>
    <t>JAG2</t>
  </si>
  <si>
    <t>FAM46B</t>
  </si>
  <si>
    <t>RNU2-1</t>
  </si>
  <si>
    <t>LPXN</t>
  </si>
  <si>
    <t>LOC652742</t>
  </si>
  <si>
    <t>TP73L</t>
  </si>
  <si>
    <t>SRGAP3</t>
  </si>
  <si>
    <t>CCBP2</t>
  </si>
  <si>
    <t>DUSP23</t>
  </si>
  <si>
    <t>LOC727958</t>
  </si>
  <si>
    <t>OR2T8</t>
  </si>
  <si>
    <t>TRNP1</t>
  </si>
  <si>
    <t>ELOVL4</t>
  </si>
  <si>
    <t>YIPF5</t>
  </si>
  <si>
    <t>HS.577000</t>
  </si>
  <si>
    <t>HS.583123</t>
  </si>
  <si>
    <t>HIBADH</t>
  </si>
  <si>
    <t>RUSC2</t>
  </si>
  <si>
    <t>HS.560736</t>
  </si>
  <si>
    <t>HS.513971</t>
  </si>
  <si>
    <t>PTPRN</t>
  </si>
  <si>
    <t>FSTL1</t>
  </si>
  <si>
    <t>LOC644320</t>
  </si>
  <si>
    <t>HS.130590</t>
  </si>
  <si>
    <t>IGFBP7</t>
  </si>
  <si>
    <t>GABARAPL1</t>
  </si>
  <si>
    <t>SERPINE1</t>
  </si>
  <si>
    <t>LOC648398</t>
  </si>
  <si>
    <t>C9ORF127</t>
  </si>
  <si>
    <t>LOC645837</t>
  </si>
  <si>
    <t>PINK1</t>
  </si>
  <si>
    <t>GLUD1</t>
  </si>
  <si>
    <t>LOC728857</t>
  </si>
  <si>
    <t>ERRFI1</t>
  </si>
  <si>
    <t>FLJ20489</t>
  </si>
  <si>
    <t>ST3GAL4</t>
  </si>
  <si>
    <t>ADSSL1</t>
  </si>
  <si>
    <t>SVEP1</t>
  </si>
  <si>
    <t>LTB4R</t>
  </si>
  <si>
    <t>HSPB8</t>
  </si>
  <si>
    <t>AKR1C2</t>
  </si>
  <si>
    <t>ZNF532</t>
  </si>
  <si>
    <t>PRKD1</t>
  </si>
  <si>
    <t>HS.572444</t>
  </si>
  <si>
    <t>CRYBA4</t>
  </si>
  <si>
    <t>IL20RB</t>
  </si>
  <si>
    <t>TDRD10</t>
  </si>
  <si>
    <t>LOC729393</t>
  </si>
  <si>
    <t>FADS1</t>
  </si>
  <si>
    <t>DOK4</t>
  </si>
  <si>
    <t>SLC29A3</t>
  </si>
  <si>
    <t>FLRT3</t>
  </si>
  <si>
    <t>LOC643647</t>
  </si>
  <si>
    <t>TGFBI</t>
  </si>
  <si>
    <t>CCPG1</t>
  </si>
  <si>
    <t>APBB1IP</t>
  </si>
  <si>
    <t>LOC100129681</t>
  </si>
  <si>
    <t>SLC22A15</t>
  </si>
  <si>
    <t>KRTAP19-3</t>
  </si>
  <si>
    <t>COPS8</t>
  </si>
  <si>
    <t>HS.573792</t>
  </si>
  <si>
    <t>PPARGC1A</t>
  </si>
  <si>
    <t>HS.434957</t>
  </si>
  <si>
    <t>CSF1R</t>
  </si>
  <si>
    <t>CCL8</t>
  </si>
  <si>
    <t>SLC7A13</t>
  </si>
  <si>
    <t>CLIC2</t>
  </si>
  <si>
    <t>OSBPL5</t>
  </si>
  <si>
    <t>MPRIP</t>
  </si>
  <si>
    <t>ADAM20</t>
  </si>
  <si>
    <t>FGFR3</t>
  </si>
  <si>
    <t>TTTY15</t>
  </si>
  <si>
    <t>TMTC1</t>
  </si>
  <si>
    <t>ABCB6</t>
  </si>
  <si>
    <t>ZDHHC23</t>
  </si>
  <si>
    <t>MLLT11</t>
  </si>
  <si>
    <t>HS.371609</t>
  </si>
  <si>
    <t>LOC390669</t>
  </si>
  <si>
    <t>MIR21</t>
  </si>
  <si>
    <t>FRMD3</t>
  </si>
  <si>
    <t>LOC652238</t>
  </si>
  <si>
    <t>LOC729645</t>
  </si>
  <si>
    <t>LOC644753</t>
  </si>
  <si>
    <t>CYR61</t>
  </si>
  <si>
    <t>IFNGR1</t>
  </si>
  <si>
    <t>GPAM</t>
  </si>
  <si>
    <t>HS.566332</t>
  </si>
  <si>
    <t>ISG20</t>
  </si>
  <si>
    <t>LOC441763</t>
  </si>
  <si>
    <t>KCTD12</t>
  </si>
  <si>
    <t>SMOC1</t>
  </si>
  <si>
    <t>ANKRD22</t>
  </si>
  <si>
    <t>PER2</t>
  </si>
  <si>
    <t>PKIB</t>
  </si>
  <si>
    <t>GCNT3</t>
  </si>
  <si>
    <t>PLSCR1</t>
  </si>
  <si>
    <t>HAS3</t>
  </si>
  <si>
    <t>CENPV</t>
  </si>
  <si>
    <t>GALK1</t>
  </si>
  <si>
    <t>MIR1978</t>
  </si>
  <si>
    <t>SLC47A2</t>
  </si>
  <si>
    <t>LMTK3</t>
  </si>
  <si>
    <t>HS.545074</t>
  </si>
  <si>
    <t>LOC100132066</t>
  </si>
  <si>
    <t>LOC100130561</t>
  </si>
  <si>
    <t>TGFBRAP1</t>
  </si>
  <si>
    <t>CDT1</t>
  </si>
  <si>
    <t>LOC730121</t>
  </si>
  <si>
    <t>LOC642624</t>
  </si>
  <si>
    <t>HMGB3</t>
  </si>
  <si>
    <t>SLC44A2</t>
  </si>
  <si>
    <t>PXDN</t>
  </si>
  <si>
    <t>LOC643958</t>
  </si>
  <si>
    <t>MIRLET7I</t>
  </si>
  <si>
    <t>C9ORF140</t>
  </si>
  <si>
    <t>RAET1G</t>
  </si>
  <si>
    <t>LOC100134134</t>
  </si>
  <si>
    <t>SPRR2C</t>
  </si>
  <si>
    <t>ARHGAP23</t>
  </si>
  <si>
    <t>PRAGMIN</t>
  </si>
  <si>
    <t>C6ORF85</t>
  </si>
  <si>
    <t>TM4SF1</t>
  </si>
  <si>
    <t>LOC652764</t>
  </si>
  <si>
    <t>TMSL3</t>
  </si>
  <si>
    <t>FTH1</t>
  </si>
  <si>
    <t>FTHL2</t>
  </si>
  <si>
    <t>LOC643363</t>
  </si>
  <si>
    <t>CBR3</t>
  </si>
  <si>
    <t>EPCAM</t>
  </si>
  <si>
    <t>LOC652773</t>
  </si>
  <si>
    <t>ARHGDIB</t>
  </si>
  <si>
    <t>LOC399942</t>
  </si>
  <si>
    <t>VIM</t>
  </si>
  <si>
    <t>LOC653712</t>
  </si>
  <si>
    <t>LOC653495</t>
  </si>
  <si>
    <t>NUAK2</t>
  </si>
  <si>
    <t>NWD1</t>
  </si>
  <si>
    <t>NFE2</t>
  </si>
  <si>
    <t>TTTY9B</t>
  </si>
  <si>
    <t>LOC388481</t>
  </si>
  <si>
    <t>HS.557952</t>
  </si>
  <si>
    <t>MAGEA2B</t>
  </si>
  <si>
    <t>AIF1L</t>
  </si>
  <si>
    <t>RAB31</t>
  </si>
  <si>
    <t>RHD</t>
  </si>
  <si>
    <t>LOC643906</t>
  </si>
  <si>
    <t>EFCAB4A</t>
  </si>
  <si>
    <t>HS.576771</t>
  </si>
  <si>
    <t>C8ORF30B</t>
  </si>
  <si>
    <t>SCG5</t>
  </si>
  <si>
    <t>MIR1974</t>
  </si>
  <si>
    <t>SAA2</t>
  </si>
  <si>
    <t>STC1</t>
  </si>
  <si>
    <t>KCNIP3</t>
  </si>
  <si>
    <t>FLJ11795</t>
  </si>
  <si>
    <t>OSBP2</t>
  </si>
  <si>
    <t>CTSL2</t>
  </si>
  <si>
    <t>SRGN</t>
  </si>
  <si>
    <t>LOC642567</t>
  </si>
  <si>
    <t>HGFAC</t>
  </si>
  <si>
    <t>KLK11</t>
  </si>
  <si>
    <t>NGFR</t>
  </si>
  <si>
    <t>LOC649977</t>
  </si>
  <si>
    <t>FOXC1</t>
  </si>
  <si>
    <t>LOC644743</t>
  </si>
  <si>
    <t>MIR582</t>
  </si>
  <si>
    <t>AZGP1</t>
  </si>
  <si>
    <t>AFAP1L2</t>
  </si>
  <si>
    <t>DBNDD2</t>
  </si>
  <si>
    <t>SLURP1</t>
  </si>
  <si>
    <t>TAGLN</t>
  </si>
  <si>
    <t>NOTCH1</t>
  </si>
  <si>
    <t>ABTB2</t>
  </si>
  <si>
    <t>C8ORF55</t>
  </si>
  <si>
    <t>TJP3</t>
  </si>
  <si>
    <t>MIR379</t>
  </si>
  <si>
    <t>LOC646723</t>
  </si>
  <si>
    <t>LOC646817</t>
  </si>
  <si>
    <t>RGMA</t>
  </si>
  <si>
    <t>LINGO3</t>
  </si>
  <si>
    <t>IER3</t>
  </si>
  <si>
    <t>FHOD3</t>
  </si>
  <si>
    <t>CECR2</t>
  </si>
  <si>
    <t>CAMK2B</t>
  </si>
  <si>
    <t>MYBPHL</t>
  </si>
  <si>
    <t>LOC644155</t>
  </si>
  <si>
    <t>LOC100133005</t>
  </si>
  <si>
    <t>HBEGF</t>
  </si>
  <si>
    <t>HOXA5</t>
  </si>
  <si>
    <t>PHACTR3</t>
  </si>
  <si>
    <t>GDF15</t>
  </si>
  <si>
    <t>KLK10</t>
  </si>
  <si>
    <t>SLC4A11</t>
  </si>
  <si>
    <t>EDN1</t>
  </si>
  <si>
    <t>E2F2</t>
  </si>
  <si>
    <t>ACOX2</t>
  </si>
  <si>
    <t>IL1RN</t>
  </si>
  <si>
    <t>PI3</t>
  </si>
  <si>
    <t>SLPI</t>
  </si>
  <si>
    <t>KLK8</t>
  </si>
  <si>
    <t>PRR15L</t>
  </si>
  <si>
    <t>CD70</t>
  </si>
  <si>
    <t>LOC641835</t>
  </si>
  <si>
    <t>PLAUR</t>
  </si>
  <si>
    <t>CPE</t>
  </si>
  <si>
    <t>SCEL</t>
  </si>
  <si>
    <t>CD14</t>
  </si>
  <si>
    <t>SBSN</t>
  </si>
  <si>
    <t>ADAM19</t>
  </si>
  <si>
    <t>GLDC</t>
  </si>
  <si>
    <t>CA2</t>
  </si>
  <si>
    <t>MUC1</t>
  </si>
  <si>
    <t>FST</t>
  </si>
  <si>
    <t>ALOX5AP</t>
  </si>
  <si>
    <t>SPRR1B</t>
  </si>
  <si>
    <t>SIAE</t>
  </si>
  <si>
    <t>STMN3</t>
  </si>
  <si>
    <t>SOX9</t>
  </si>
  <si>
    <t>SULT2B1</t>
  </si>
  <si>
    <t>IFI27</t>
  </si>
  <si>
    <t>MUC16</t>
  </si>
  <si>
    <t>LOC388948</t>
  </si>
  <si>
    <t>LOC643311</t>
  </si>
  <si>
    <t>CRNN</t>
  </si>
  <si>
    <t>KLK6</t>
  </si>
  <si>
    <t>IL32</t>
  </si>
  <si>
    <t>IL8</t>
  </si>
  <si>
    <t>KRT6B</t>
  </si>
  <si>
    <t>RARRES1</t>
  </si>
  <si>
    <t>CGN</t>
  </si>
  <si>
    <t>TNFRSF6B</t>
  </si>
  <si>
    <t>ATP6V1B1</t>
  </si>
  <si>
    <t>PRICKLE1</t>
  </si>
  <si>
    <t>CPA4</t>
  </si>
  <si>
    <t>IGFL1</t>
  </si>
  <si>
    <t>A2ML1</t>
  </si>
  <si>
    <t>S100A9</t>
  </si>
  <si>
    <t>KRT13</t>
  </si>
  <si>
    <t>LOC651923</t>
  </si>
  <si>
    <t>S100A8</t>
  </si>
  <si>
    <t>ELF3</t>
  </si>
  <si>
    <t>SPRR1A</t>
  </si>
  <si>
    <t>CEACAM6</t>
  </si>
  <si>
    <t>ANGPTL4</t>
  </si>
  <si>
    <t>C9ORF169</t>
  </si>
  <si>
    <t>PLAU</t>
  </si>
  <si>
    <t>CRABP2</t>
  </si>
  <si>
    <t>SPRR2E</t>
  </si>
  <si>
    <t>LCN2</t>
  </si>
  <si>
    <t>KLK5</t>
  </si>
  <si>
    <t>ALDH3A1</t>
  </si>
  <si>
    <t>C15ORF48</t>
  </si>
  <si>
    <t>SPRR2D</t>
  </si>
  <si>
    <t>KLK7</t>
  </si>
  <si>
    <t>S100A7</t>
  </si>
  <si>
    <t>KRT4</t>
  </si>
  <si>
    <t>SPRR2A</t>
  </si>
  <si>
    <t>SPRR2F</t>
  </si>
  <si>
    <t>MMP9</t>
  </si>
  <si>
    <t>SPRR3</t>
  </si>
  <si>
    <r>
      <t xml:space="preserve">List of the genes regulated by BMP4 in </t>
    </r>
    <r>
      <rPr>
        <b/>
        <i/>
        <sz val="12"/>
        <color theme="1"/>
        <rFont val="Times New Roman"/>
        <family val="1"/>
      </rPr>
      <t>HDAC7</t>
    </r>
    <r>
      <rPr>
        <b/>
        <i/>
        <vertAlign val="superscript"/>
        <sz val="12"/>
        <color theme="1"/>
        <rFont val="Times New Roman"/>
        <family val="1"/>
      </rPr>
      <t>+/+</t>
    </r>
    <r>
      <rPr>
        <b/>
        <sz val="12"/>
        <color theme="1"/>
        <rFont val="Times New Roman"/>
        <family val="1"/>
      </rPr>
      <t xml:space="preserve">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0"/>
      <name val="Arial"/>
      <family val="2"/>
      <charset val="1"/>
    </font>
    <font>
      <sz val="12"/>
      <color theme="4"/>
      <name val="Calibri"/>
      <family val="2"/>
      <scheme val="minor"/>
    </font>
    <font>
      <sz val="10"/>
      <color theme="4"/>
      <name val="Arial"/>
      <family val="2"/>
      <charset val="1"/>
    </font>
    <font>
      <sz val="12"/>
      <color theme="9"/>
      <name val="Calibri"/>
      <family val="2"/>
      <scheme val="minor"/>
    </font>
    <font>
      <sz val="10"/>
      <color theme="9"/>
      <name val="Arial"/>
      <family val="2"/>
      <charset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wrapText="1"/>
    </xf>
    <xf numFmtId="0" fontId="4" fillId="0" borderId="0" xfId="0" applyFont="1"/>
    <xf numFmtId="0" fontId="5" fillId="0" borderId="0" xfId="0" applyFont="1" applyAlignment="1">
      <alignment wrapText="1"/>
    </xf>
    <xf numFmtId="0" fontId="0" fillId="0" borderId="1" xfId="0" applyBorder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 applyAlignment="1">
      <alignment wrapText="1"/>
    </xf>
    <xf numFmtId="0" fontId="4" fillId="0" borderId="1" xfId="0" applyFont="1" applyBorder="1"/>
    <xf numFmtId="0" fontId="5" fillId="0" borderId="1" xfId="0" applyFont="1" applyBorder="1" applyAlignment="1">
      <alignment wrapText="1"/>
    </xf>
    <xf numFmtId="0" fontId="6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B56EE-67A5-5A46-9414-327B0B83F01D}">
  <dimension ref="A1:E358"/>
  <sheetViews>
    <sheetView tabSelected="1" workbookViewId="0">
      <selection activeCell="H4" sqref="H4"/>
    </sheetView>
  </sheetViews>
  <sheetFormatPr baseColWidth="10" defaultRowHeight="16" x14ac:dyDescent="0.2"/>
  <cols>
    <col min="2" max="2" width="11" bestFit="1" customWidth="1"/>
    <col min="3" max="3" width="11.6640625" bestFit="1" customWidth="1"/>
    <col min="4" max="4" width="11" bestFit="1" customWidth="1"/>
  </cols>
  <sheetData>
    <row r="1" spans="1:5" ht="18" customHeight="1" x14ac:dyDescent="0.2">
      <c r="A1" s="10" t="s">
        <v>358</v>
      </c>
      <c r="B1" s="10"/>
      <c r="C1" s="10"/>
      <c r="D1" s="10"/>
      <c r="E1" s="10"/>
    </row>
    <row r="2" spans="1:5" x14ac:dyDescent="0.2">
      <c r="A2" s="10"/>
      <c r="B2" s="10"/>
      <c r="C2" s="10"/>
      <c r="D2" s="10"/>
      <c r="E2" s="10"/>
    </row>
    <row r="3" spans="1:5" x14ac:dyDescent="0.2">
      <c r="A3" s="4"/>
      <c r="B3" s="4" t="s">
        <v>0</v>
      </c>
      <c r="C3" s="5" t="s">
        <v>1</v>
      </c>
      <c r="D3" s="4" t="s">
        <v>2</v>
      </c>
    </row>
    <row r="4" spans="1:5" x14ac:dyDescent="0.2">
      <c r="A4" s="6" t="s">
        <v>3</v>
      </c>
      <c r="B4" s="6">
        <v>3.5222050367200599</v>
      </c>
      <c r="C4" s="7">
        <f t="shared" ref="C4:C67" si="0">IF(B4&lt;0,-(2^ABS(B4)),2^B4)</f>
        <v>11.489188819651236</v>
      </c>
      <c r="D4" s="6">
        <v>7.7692830619157498E-8</v>
      </c>
    </row>
    <row r="5" spans="1:5" x14ac:dyDescent="0.2">
      <c r="A5" s="6" t="s">
        <v>5</v>
      </c>
      <c r="B5" s="6">
        <v>3.0149248217179299</v>
      </c>
      <c r="C5" s="7">
        <f t="shared" si="0"/>
        <v>8.0831903489882784</v>
      </c>
      <c r="D5" s="6">
        <v>1.8983304217835999E-7</v>
      </c>
    </row>
    <row r="6" spans="1:5" x14ac:dyDescent="0.2">
      <c r="A6" s="6" t="s">
        <v>4</v>
      </c>
      <c r="B6" s="6">
        <v>3.4352290737009699</v>
      </c>
      <c r="C6" s="7">
        <f t="shared" si="0"/>
        <v>10.81700407114343</v>
      </c>
      <c r="D6" s="6">
        <v>7.3164083411255502E-7</v>
      </c>
    </row>
    <row r="7" spans="1:5" x14ac:dyDescent="0.2">
      <c r="A7" s="6" t="s">
        <v>7</v>
      </c>
      <c r="B7" s="6">
        <v>2.7137846585243799</v>
      </c>
      <c r="C7" s="7">
        <f t="shared" si="0"/>
        <v>6.5604039886994228</v>
      </c>
      <c r="D7" s="6">
        <v>8.5727811174389804E-7</v>
      </c>
    </row>
    <row r="8" spans="1:5" x14ac:dyDescent="0.2">
      <c r="A8" s="6" t="s">
        <v>10</v>
      </c>
      <c r="B8" s="6">
        <v>2.4862897818701</v>
      </c>
      <c r="C8" s="7">
        <f t="shared" si="0"/>
        <v>5.6033506678649072</v>
      </c>
      <c r="D8" s="6">
        <v>9.2590393044747095E-7</v>
      </c>
    </row>
    <row r="9" spans="1:5" x14ac:dyDescent="0.2">
      <c r="A9" s="6" t="s">
        <v>9</v>
      </c>
      <c r="B9" s="6">
        <v>2.5707030975714802</v>
      </c>
      <c r="C9" s="7">
        <f t="shared" si="0"/>
        <v>5.9409889186479221</v>
      </c>
      <c r="D9" s="6">
        <v>1.75013441940372E-6</v>
      </c>
    </row>
    <row r="10" spans="1:5" x14ac:dyDescent="0.2">
      <c r="A10" s="6" t="s">
        <v>12</v>
      </c>
      <c r="B10" s="6">
        <v>2.3587920123762798</v>
      </c>
      <c r="C10" s="7">
        <f t="shared" si="0"/>
        <v>5.1294068714916037</v>
      </c>
      <c r="D10" s="6">
        <v>1.87793245543095E-6</v>
      </c>
    </row>
    <row r="11" spans="1:5" x14ac:dyDescent="0.2">
      <c r="A11" s="6" t="s">
        <v>16</v>
      </c>
      <c r="B11" s="6">
        <v>2.2468485018747901</v>
      </c>
      <c r="C11" s="7">
        <f t="shared" si="0"/>
        <v>4.7464487375078654</v>
      </c>
      <c r="D11" s="6">
        <v>2.9553394006856699E-6</v>
      </c>
    </row>
    <row r="12" spans="1:5" x14ac:dyDescent="0.2">
      <c r="A12" s="6" t="s">
        <v>6</v>
      </c>
      <c r="B12" s="6">
        <v>2.73000584380206</v>
      </c>
      <c r="C12" s="7">
        <f t="shared" si="0"/>
        <v>6.6345832406029785</v>
      </c>
      <c r="D12" s="6">
        <v>3.6895957861788802E-6</v>
      </c>
    </row>
    <row r="13" spans="1:5" x14ac:dyDescent="0.2">
      <c r="A13" s="6" t="s">
        <v>13</v>
      </c>
      <c r="B13" s="6">
        <v>2.3281699431403702</v>
      </c>
      <c r="C13" s="7">
        <f t="shared" si="0"/>
        <v>5.0216794620804626</v>
      </c>
      <c r="D13" s="6">
        <v>4.4806411651465003E-6</v>
      </c>
    </row>
    <row r="14" spans="1:5" x14ac:dyDescent="0.2">
      <c r="A14" s="6" t="s">
        <v>21</v>
      </c>
      <c r="B14" s="6">
        <v>2.0706622908604402</v>
      </c>
      <c r="C14" s="7">
        <f t="shared" si="0"/>
        <v>4.2007947299325092</v>
      </c>
      <c r="D14" s="6">
        <v>8.4151769077728901E-6</v>
      </c>
    </row>
    <row r="15" spans="1:5" x14ac:dyDescent="0.2">
      <c r="A15" s="6" t="s">
        <v>22</v>
      </c>
      <c r="B15" s="6">
        <v>1.98791304749721</v>
      </c>
      <c r="C15" s="7">
        <f t="shared" si="0"/>
        <v>3.9666278435891829</v>
      </c>
      <c r="D15" s="6">
        <v>8.7525132196969805E-6</v>
      </c>
    </row>
    <row r="16" spans="1:5" x14ac:dyDescent="0.2">
      <c r="A16" s="6" t="s">
        <v>11</v>
      </c>
      <c r="B16" s="6">
        <v>2.3924640648768198</v>
      </c>
      <c r="C16" s="7">
        <f t="shared" si="0"/>
        <v>5.250533661044722</v>
      </c>
      <c r="D16" s="6">
        <v>9.1449689509512696E-6</v>
      </c>
    </row>
    <row r="17" spans="1:4" x14ac:dyDescent="0.2">
      <c r="A17" s="6" t="s">
        <v>24</v>
      </c>
      <c r="B17" s="6">
        <v>1.94194392494438</v>
      </c>
      <c r="C17" s="7">
        <f t="shared" si="0"/>
        <v>3.842230112086829</v>
      </c>
      <c r="D17" s="6">
        <v>1.4943658912168499E-5</v>
      </c>
    </row>
    <row r="18" spans="1:4" x14ac:dyDescent="0.2">
      <c r="A18" s="6" t="s">
        <v>14</v>
      </c>
      <c r="B18" s="6">
        <v>2.2900980873313599</v>
      </c>
      <c r="C18" s="7">
        <f t="shared" si="0"/>
        <v>4.8908936262217857</v>
      </c>
      <c r="D18" s="6">
        <v>1.7017533093175001E-5</v>
      </c>
    </row>
    <row r="19" spans="1:4" x14ac:dyDescent="0.2">
      <c r="A19" s="6" t="s">
        <v>23</v>
      </c>
      <c r="B19" s="6">
        <v>1.98544968770373</v>
      </c>
      <c r="C19" s="7">
        <f t="shared" si="0"/>
        <v>3.9598607209693193</v>
      </c>
      <c r="D19" s="6">
        <v>2.4493988701589499E-5</v>
      </c>
    </row>
    <row r="20" spans="1:4" x14ac:dyDescent="0.2">
      <c r="A20" s="6" t="s">
        <v>20</v>
      </c>
      <c r="B20" s="6">
        <v>2.0898328880813302</v>
      </c>
      <c r="C20" s="7">
        <f t="shared" si="0"/>
        <v>4.2569876009479168</v>
      </c>
      <c r="D20" s="6">
        <v>3.05103100987671E-5</v>
      </c>
    </row>
    <row r="21" spans="1:4" x14ac:dyDescent="0.2">
      <c r="A21" s="6" t="s">
        <v>33</v>
      </c>
      <c r="B21" s="6">
        <v>1.6933511212799399</v>
      </c>
      <c r="C21" s="7">
        <f t="shared" si="0"/>
        <v>3.234070483399397</v>
      </c>
      <c r="D21" s="6">
        <v>3.1972803784647902E-5</v>
      </c>
    </row>
    <row r="22" spans="1:4" x14ac:dyDescent="0.2">
      <c r="A22" s="6" t="s">
        <v>34</v>
      </c>
      <c r="B22" s="6">
        <v>1.6727800403200499</v>
      </c>
      <c r="C22" s="7">
        <f t="shared" si="0"/>
        <v>3.1882837692298782</v>
      </c>
      <c r="D22" s="6">
        <v>3.7119179501142298E-5</v>
      </c>
    </row>
    <row r="23" spans="1:4" x14ac:dyDescent="0.2">
      <c r="A23" s="6" t="s">
        <v>35</v>
      </c>
      <c r="B23" s="6">
        <v>1.6679227540142001</v>
      </c>
      <c r="C23" s="7">
        <f t="shared" si="0"/>
        <v>3.1775674598521486</v>
      </c>
      <c r="D23" s="6">
        <v>3.93630534314437E-5</v>
      </c>
    </row>
    <row r="24" spans="1:4" x14ac:dyDescent="0.2">
      <c r="A24" s="6" t="s">
        <v>8</v>
      </c>
      <c r="B24" s="6">
        <v>2.57300449939985</v>
      </c>
      <c r="C24" s="7">
        <f t="shared" si="0"/>
        <v>5.9504736077267495</v>
      </c>
      <c r="D24" s="6">
        <v>4.0392971726900899E-5</v>
      </c>
    </row>
    <row r="25" spans="1:4" x14ac:dyDescent="0.2">
      <c r="A25" s="6" t="s">
        <v>26</v>
      </c>
      <c r="B25" s="6">
        <v>1.92702283655854</v>
      </c>
      <c r="C25" s="7">
        <f t="shared" si="0"/>
        <v>3.8026965976930072</v>
      </c>
      <c r="D25" s="6">
        <v>4.5035055458399298E-5</v>
      </c>
    </row>
    <row r="26" spans="1:4" x14ac:dyDescent="0.2">
      <c r="A26" s="6" t="s">
        <v>15</v>
      </c>
      <c r="B26" s="6">
        <v>2.26412435183927</v>
      </c>
      <c r="C26" s="7">
        <f t="shared" si="0"/>
        <v>4.8036277365954128</v>
      </c>
      <c r="D26" s="6">
        <v>5.02258781248164E-5</v>
      </c>
    </row>
    <row r="27" spans="1:4" x14ac:dyDescent="0.2">
      <c r="A27" s="6" t="s">
        <v>27</v>
      </c>
      <c r="B27" s="6">
        <v>1.9138607646738801</v>
      </c>
      <c r="C27" s="7">
        <f t="shared" si="0"/>
        <v>3.7681614106501291</v>
      </c>
      <c r="D27" s="6">
        <v>6.2154856922093304E-5</v>
      </c>
    </row>
    <row r="28" spans="1:4" x14ac:dyDescent="0.2">
      <c r="A28" s="6" t="s">
        <v>38</v>
      </c>
      <c r="B28" s="6">
        <v>1.62156980810343</v>
      </c>
      <c r="C28" s="7">
        <f t="shared" si="0"/>
        <v>3.0770967554111146</v>
      </c>
      <c r="D28" s="6">
        <v>7.9507909628398601E-5</v>
      </c>
    </row>
    <row r="29" spans="1:4" x14ac:dyDescent="0.2">
      <c r="A29" s="6" t="s">
        <v>25</v>
      </c>
      <c r="B29" s="6">
        <v>1.93265754381716</v>
      </c>
      <c r="C29" s="7">
        <f t="shared" si="0"/>
        <v>3.8175777608776817</v>
      </c>
      <c r="D29" s="6">
        <v>8.1116111685987499E-5</v>
      </c>
    </row>
    <row r="30" spans="1:4" x14ac:dyDescent="0.2">
      <c r="A30" s="6" t="s">
        <v>56</v>
      </c>
      <c r="B30" s="6">
        <v>1.4604224498945899</v>
      </c>
      <c r="C30" s="7">
        <f t="shared" si="0"/>
        <v>2.7518893264168778</v>
      </c>
      <c r="D30" s="6">
        <v>8.9419400325977994E-5</v>
      </c>
    </row>
    <row r="31" spans="1:4" x14ac:dyDescent="0.2">
      <c r="A31" s="6" t="s">
        <v>47</v>
      </c>
      <c r="B31" s="6">
        <v>1.52416521122216</v>
      </c>
      <c r="C31" s="7">
        <f t="shared" si="0"/>
        <v>2.8762024171481393</v>
      </c>
      <c r="D31" s="6">
        <v>9.0741049062679406E-5</v>
      </c>
    </row>
    <row r="32" spans="1:4" x14ac:dyDescent="0.2">
      <c r="A32" s="6" t="s">
        <v>62</v>
      </c>
      <c r="B32" s="6">
        <v>1.3930547171808401</v>
      </c>
      <c r="C32" s="7">
        <f t="shared" si="0"/>
        <v>2.6263418583836469</v>
      </c>
      <c r="D32" s="6">
        <v>1.0749848436491E-4</v>
      </c>
    </row>
    <row r="33" spans="1:4" x14ac:dyDescent="0.2">
      <c r="A33" s="6" t="s">
        <v>44</v>
      </c>
      <c r="B33" s="6">
        <v>1.54540202157323</v>
      </c>
      <c r="C33" s="7">
        <f t="shared" si="0"/>
        <v>2.9188539433543808</v>
      </c>
      <c r="D33" s="6">
        <v>1.11389181172847E-4</v>
      </c>
    </row>
    <row r="34" spans="1:4" x14ac:dyDescent="0.2">
      <c r="A34" s="6" t="s">
        <v>65</v>
      </c>
      <c r="B34" s="6">
        <v>1.3753278734347001</v>
      </c>
      <c r="C34" s="7">
        <f t="shared" si="0"/>
        <v>2.5942686275952171</v>
      </c>
      <c r="D34" s="6">
        <v>1.1593119040275601E-4</v>
      </c>
    </row>
    <row r="35" spans="1:4" x14ac:dyDescent="0.2">
      <c r="A35" s="6" t="s">
        <v>64</v>
      </c>
      <c r="B35" s="6">
        <v>1.38213837757646</v>
      </c>
      <c r="C35" s="7">
        <f t="shared" si="0"/>
        <v>2.6065442961100382</v>
      </c>
      <c r="D35" s="6">
        <v>1.31389158981758E-4</v>
      </c>
    </row>
    <row r="36" spans="1:4" x14ac:dyDescent="0.2">
      <c r="A36" s="6" t="s">
        <v>61</v>
      </c>
      <c r="B36" s="6">
        <v>1.3936559655435901</v>
      </c>
      <c r="C36" s="7">
        <f t="shared" si="0"/>
        <v>2.6274366239354436</v>
      </c>
      <c r="D36" s="6">
        <v>1.4109753047768201E-4</v>
      </c>
    </row>
    <row r="37" spans="1:4" x14ac:dyDescent="0.2">
      <c r="A37" s="6" t="s">
        <v>77</v>
      </c>
      <c r="B37" s="6">
        <v>1.33669735334989</v>
      </c>
      <c r="C37" s="7">
        <f t="shared" si="0"/>
        <v>2.5257246249545742</v>
      </c>
      <c r="D37" s="6">
        <v>1.5679739745731201E-4</v>
      </c>
    </row>
    <row r="38" spans="1:4" x14ac:dyDescent="0.2">
      <c r="A38" s="6" t="s">
        <v>51</v>
      </c>
      <c r="B38" s="6">
        <v>1.48181643295147</v>
      </c>
      <c r="C38" s="7">
        <f t="shared" si="0"/>
        <v>2.79300166363605</v>
      </c>
      <c r="D38" s="6">
        <v>1.66864156060973E-4</v>
      </c>
    </row>
    <row r="39" spans="1:4" x14ac:dyDescent="0.2">
      <c r="A39" s="6" t="s">
        <v>43</v>
      </c>
      <c r="B39" s="6">
        <v>1.5535823784631799</v>
      </c>
      <c r="C39" s="7">
        <f t="shared" si="0"/>
        <v>2.93545141458128</v>
      </c>
      <c r="D39" s="6">
        <v>1.7126783395677699E-4</v>
      </c>
    </row>
    <row r="40" spans="1:4" x14ac:dyDescent="0.2">
      <c r="A40" s="6" t="s">
        <v>63</v>
      </c>
      <c r="B40" s="6">
        <v>1.3847568591521899</v>
      </c>
      <c r="C40" s="7">
        <f t="shared" si="0"/>
        <v>2.6112794519162632</v>
      </c>
      <c r="D40" s="6">
        <v>1.7926505037668499E-4</v>
      </c>
    </row>
    <row r="41" spans="1:4" x14ac:dyDescent="0.2">
      <c r="A41" s="6" t="s">
        <v>19</v>
      </c>
      <c r="B41" s="6">
        <v>2.1370896306826701</v>
      </c>
      <c r="C41" s="7">
        <f t="shared" si="0"/>
        <v>4.3987378702785422</v>
      </c>
      <c r="D41" s="6">
        <v>1.9341891416977899E-4</v>
      </c>
    </row>
    <row r="42" spans="1:4" x14ac:dyDescent="0.2">
      <c r="A42" s="6" t="s">
        <v>49</v>
      </c>
      <c r="B42" s="6">
        <v>1.4985533332899099</v>
      </c>
      <c r="C42" s="7">
        <f t="shared" si="0"/>
        <v>2.8255923326349017</v>
      </c>
      <c r="D42" s="6">
        <v>1.95571487831085E-4</v>
      </c>
    </row>
    <row r="43" spans="1:4" x14ac:dyDescent="0.2">
      <c r="A43" s="6" t="s">
        <v>66</v>
      </c>
      <c r="B43" s="6">
        <v>1.3750760998854801</v>
      </c>
      <c r="C43" s="7">
        <f t="shared" si="0"/>
        <v>2.5938159253881596</v>
      </c>
      <c r="D43" s="6">
        <v>2.01897046447165E-4</v>
      </c>
    </row>
    <row r="44" spans="1:4" x14ac:dyDescent="0.2">
      <c r="A44" s="6" t="s">
        <v>78</v>
      </c>
      <c r="B44" s="6">
        <v>1.3349622202241</v>
      </c>
      <c r="C44" s="7">
        <f t="shared" si="0"/>
        <v>2.5226887552854587</v>
      </c>
      <c r="D44" s="6">
        <v>2.1093789371427001E-4</v>
      </c>
    </row>
    <row r="45" spans="1:4" x14ac:dyDescent="0.2">
      <c r="A45" s="6" t="s">
        <v>84</v>
      </c>
      <c r="B45" s="6">
        <v>1.30355713258748</v>
      </c>
      <c r="C45" s="7">
        <f t="shared" si="0"/>
        <v>2.4683673770686769</v>
      </c>
      <c r="D45" s="6">
        <v>2.1228361771805101E-4</v>
      </c>
    </row>
    <row r="46" spans="1:4" x14ac:dyDescent="0.2">
      <c r="A46" s="6" t="s">
        <v>42</v>
      </c>
      <c r="B46" s="6">
        <v>1.5611628056137801</v>
      </c>
      <c r="C46" s="7">
        <f t="shared" si="0"/>
        <v>2.9509159010785697</v>
      </c>
      <c r="D46" s="6">
        <v>2.3691231731494099E-4</v>
      </c>
    </row>
    <row r="47" spans="1:4" x14ac:dyDescent="0.2">
      <c r="A47" s="6" t="s">
        <v>53</v>
      </c>
      <c r="B47" s="6">
        <v>1.47613032264692</v>
      </c>
      <c r="C47" s="7">
        <f t="shared" si="0"/>
        <v>2.7820152392271003</v>
      </c>
      <c r="D47" s="6">
        <v>2.41284223765594E-4</v>
      </c>
    </row>
    <row r="48" spans="1:4" x14ac:dyDescent="0.2">
      <c r="A48" s="6" t="s">
        <v>86</v>
      </c>
      <c r="B48" s="6">
        <v>1.2893405887926701</v>
      </c>
      <c r="C48" s="7">
        <f t="shared" si="0"/>
        <v>2.4441631487844648</v>
      </c>
      <c r="D48" s="6">
        <v>2.56876028914242E-4</v>
      </c>
    </row>
    <row r="49" spans="1:4" x14ac:dyDescent="0.2">
      <c r="A49" s="6" t="s">
        <v>94</v>
      </c>
      <c r="B49" s="6">
        <v>1.2266111911619699</v>
      </c>
      <c r="C49" s="7">
        <f t="shared" si="0"/>
        <v>2.3401665189851775</v>
      </c>
      <c r="D49" s="6">
        <v>2.6537328507655401E-4</v>
      </c>
    </row>
    <row r="50" spans="1:4" x14ac:dyDescent="0.2">
      <c r="A50" s="6" t="s">
        <v>80</v>
      </c>
      <c r="B50" s="6">
        <v>1.32976277357627</v>
      </c>
      <c r="C50" s="7">
        <f t="shared" si="0"/>
        <v>2.5136133945042132</v>
      </c>
      <c r="D50" s="6">
        <v>2.6839198813613697E-4</v>
      </c>
    </row>
    <row r="51" spans="1:4" x14ac:dyDescent="0.2">
      <c r="A51" s="6" t="s">
        <v>57</v>
      </c>
      <c r="B51" s="6">
        <v>1.42627921070917</v>
      </c>
      <c r="C51" s="7">
        <f t="shared" si="0"/>
        <v>2.6875269292626296</v>
      </c>
      <c r="D51" s="6">
        <v>2.7121694353235301E-4</v>
      </c>
    </row>
    <row r="52" spans="1:4" x14ac:dyDescent="0.2">
      <c r="A52" s="6" t="s">
        <v>28</v>
      </c>
      <c r="B52" s="6">
        <v>1.85270506341192</v>
      </c>
      <c r="C52" s="7">
        <f t="shared" si="0"/>
        <v>3.611767595353879</v>
      </c>
      <c r="D52" s="6">
        <v>2.7767611295478997E-4</v>
      </c>
    </row>
    <row r="53" spans="1:4" x14ac:dyDescent="0.2">
      <c r="A53" s="6" t="s">
        <v>41</v>
      </c>
      <c r="B53" s="6">
        <v>1.5891098320067301</v>
      </c>
      <c r="C53" s="7">
        <f t="shared" si="0"/>
        <v>3.0086365407940172</v>
      </c>
      <c r="D53" s="6">
        <v>2.8249910237185201E-4</v>
      </c>
    </row>
    <row r="54" spans="1:4" x14ac:dyDescent="0.2">
      <c r="A54" s="6" t="s">
        <v>54</v>
      </c>
      <c r="B54" s="6">
        <v>1.4731320205745899</v>
      </c>
      <c r="C54" s="7">
        <f t="shared" si="0"/>
        <v>2.7762394792188707</v>
      </c>
      <c r="D54" s="6">
        <v>2.98193964170419E-4</v>
      </c>
    </row>
    <row r="55" spans="1:4" x14ac:dyDescent="0.2">
      <c r="A55" s="6" t="s">
        <v>69</v>
      </c>
      <c r="B55" s="6">
        <v>1.36782694993335</v>
      </c>
      <c r="C55" s="7">
        <f t="shared" si="0"/>
        <v>2.5808153956829036</v>
      </c>
      <c r="D55" s="6">
        <v>2.9919249439721597E-4</v>
      </c>
    </row>
    <row r="56" spans="1:4" x14ac:dyDescent="0.2">
      <c r="A56" s="6" t="s">
        <v>85</v>
      </c>
      <c r="B56" s="6">
        <v>1.29289917688306</v>
      </c>
      <c r="C56" s="7">
        <f t="shared" si="0"/>
        <v>2.4501994250038757</v>
      </c>
      <c r="D56" s="6">
        <v>2.9953183523955202E-4</v>
      </c>
    </row>
    <row r="57" spans="1:4" x14ac:dyDescent="0.2">
      <c r="A57" s="6" t="s">
        <v>46</v>
      </c>
      <c r="B57" s="6">
        <v>1.53733984381676</v>
      </c>
      <c r="C57" s="7">
        <f t="shared" si="0"/>
        <v>2.9025880739665428</v>
      </c>
      <c r="D57" s="6">
        <v>3.0049585099964002E-4</v>
      </c>
    </row>
    <row r="58" spans="1:4" x14ac:dyDescent="0.2">
      <c r="A58" s="6" t="s">
        <v>55</v>
      </c>
      <c r="B58" s="6">
        <v>1.4620141699556499</v>
      </c>
      <c r="C58" s="7">
        <f t="shared" si="0"/>
        <v>2.7549271511554259</v>
      </c>
      <c r="D58" s="6">
        <v>3.0068679054188601E-4</v>
      </c>
    </row>
    <row r="59" spans="1:4" x14ac:dyDescent="0.2">
      <c r="A59" s="6" t="s">
        <v>97</v>
      </c>
      <c r="B59" s="6">
        <v>1.2109175667863501</v>
      </c>
      <c r="C59" s="7">
        <f t="shared" si="0"/>
        <v>2.3148481635977225</v>
      </c>
      <c r="D59" s="6">
        <v>3.2817274149160298E-4</v>
      </c>
    </row>
    <row r="60" spans="1:4" x14ac:dyDescent="0.2">
      <c r="A60" s="6" t="s">
        <v>101</v>
      </c>
      <c r="B60" s="6">
        <v>1.19135679601162</v>
      </c>
      <c r="C60" s="7">
        <f t="shared" si="0"/>
        <v>2.2836741247773142</v>
      </c>
      <c r="D60" s="6">
        <v>3.3266413592449202E-4</v>
      </c>
    </row>
    <row r="61" spans="1:4" x14ac:dyDescent="0.2">
      <c r="A61" s="6" t="s">
        <v>60</v>
      </c>
      <c r="B61" s="6">
        <v>1.3982011477155001</v>
      </c>
      <c r="C61" s="7">
        <f t="shared" si="0"/>
        <v>2.6357273640646977</v>
      </c>
      <c r="D61" s="6">
        <v>3.4024958055353801E-4</v>
      </c>
    </row>
    <row r="62" spans="1:4" x14ac:dyDescent="0.2">
      <c r="A62" s="6" t="s">
        <v>29</v>
      </c>
      <c r="B62" s="6">
        <v>1.80301976752573</v>
      </c>
      <c r="C62" s="7">
        <f t="shared" si="0"/>
        <v>3.4894986351843693</v>
      </c>
      <c r="D62" s="6">
        <v>3.5031482368707401E-4</v>
      </c>
    </row>
    <row r="63" spans="1:4" x14ac:dyDescent="0.2">
      <c r="A63" s="6" t="s">
        <v>109</v>
      </c>
      <c r="B63" s="6">
        <v>1.16301710817084</v>
      </c>
      <c r="C63" s="7">
        <f t="shared" si="0"/>
        <v>2.2392523312808752</v>
      </c>
      <c r="D63" s="6">
        <v>3.65769744440615E-4</v>
      </c>
    </row>
    <row r="64" spans="1:4" x14ac:dyDescent="0.2">
      <c r="A64" s="6" t="s">
        <v>59</v>
      </c>
      <c r="B64" s="6">
        <v>1.40611952684079</v>
      </c>
      <c r="C64" s="7">
        <f t="shared" si="0"/>
        <v>2.6502335960339702</v>
      </c>
      <c r="D64" s="6">
        <v>3.7256817087811899E-4</v>
      </c>
    </row>
    <row r="65" spans="1:4" x14ac:dyDescent="0.2">
      <c r="A65" s="6" t="s">
        <v>74</v>
      </c>
      <c r="B65" s="6">
        <v>1.3461716220109501</v>
      </c>
      <c r="C65" s="7">
        <f t="shared" si="0"/>
        <v>2.5423657987119728</v>
      </c>
      <c r="D65" s="6">
        <v>3.9905029746375401E-4</v>
      </c>
    </row>
    <row r="66" spans="1:4" x14ac:dyDescent="0.2">
      <c r="A66" s="6" t="s">
        <v>111</v>
      </c>
      <c r="B66" s="6">
        <v>1.16120320684308</v>
      </c>
      <c r="C66" s="7">
        <f t="shared" si="0"/>
        <v>2.2364386871698736</v>
      </c>
      <c r="D66" s="6">
        <v>4.0219979592519002E-4</v>
      </c>
    </row>
    <row r="67" spans="1:4" x14ac:dyDescent="0.2">
      <c r="A67" s="6" t="s">
        <v>68</v>
      </c>
      <c r="B67" s="6">
        <v>1.37026671911745</v>
      </c>
      <c r="C67" s="7">
        <f t="shared" si="0"/>
        <v>2.5851835544699875</v>
      </c>
      <c r="D67" s="6">
        <v>4.3666413721522602E-4</v>
      </c>
    </row>
    <row r="68" spans="1:4" x14ac:dyDescent="0.2">
      <c r="A68" s="6" t="s">
        <v>96</v>
      </c>
      <c r="B68" s="6">
        <v>1.2109968610339501</v>
      </c>
      <c r="C68" s="7">
        <f t="shared" ref="C68:C131" si="1">IF(B68&lt;0,-(2^ABS(B68)),2^B68)</f>
        <v>2.3149753971312386</v>
      </c>
      <c r="D68" s="6">
        <v>4.6101904647368001E-4</v>
      </c>
    </row>
    <row r="69" spans="1:4" x14ac:dyDescent="0.2">
      <c r="A69" s="6" t="s">
        <v>115</v>
      </c>
      <c r="B69" s="6">
        <v>1.13898650776015</v>
      </c>
      <c r="C69" s="7">
        <f t="shared" si="1"/>
        <v>2.2022626003019123</v>
      </c>
      <c r="D69" s="6">
        <v>4.7074355020358601E-4</v>
      </c>
    </row>
    <row r="70" spans="1:4" x14ac:dyDescent="0.2">
      <c r="A70" s="6" t="s">
        <v>88</v>
      </c>
      <c r="B70" s="6">
        <v>1.2761478025844599</v>
      </c>
      <c r="C70" s="7">
        <f t="shared" si="1"/>
        <v>2.421914277753499</v>
      </c>
      <c r="D70" s="6">
        <v>4.8562646521335901E-4</v>
      </c>
    </row>
    <row r="71" spans="1:4" x14ac:dyDescent="0.2">
      <c r="A71" s="6" t="s">
        <v>132</v>
      </c>
      <c r="B71" s="6">
        <v>1.10051572324396</v>
      </c>
      <c r="C71" s="7">
        <f t="shared" si="1"/>
        <v>2.1443133202944331</v>
      </c>
      <c r="D71" s="6">
        <v>4.9110487225081001E-4</v>
      </c>
    </row>
    <row r="72" spans="1:4" x14ac:dyDescent="0.2">
      <c r="A72" s="6" t="s">
        <v>128</v>
      </c>
      <c r="B72" s="6">
        <v>1.11897651607971</v>
      </c>
      <c r="C72" s="7">
        <f t="shared" si="1"/>
        <v>2.1719283581128805</v>
      </c>
      <c r="D72" s="6">
        <v>5.2668980915532803E-4</v>
      </c>
    </row>
    <row r="73" spans="1:4" x14ac:dyDescent="0.2">
      <c r="A73" s="6" t="s">
        <v>117</v>
      </c>
      <c r="B73" s="6">
        <v>1.13824426772947</v>
      </c>
      <c r="C73" s="7">
        <f t="shared" si="1"/>
        <v>2.2011298681595806</v>
      </c>
      <c r="D73" s="6">
        <v>5.4731337797139302E-4</v>
      </c>
    </row>
    <row r="74" spans="1:4" x14ac:dyDescent="0.2">
      <c r="A74" s="6" t="s">
        <v>95</v>
      </c>
      <c r="B74" s="6">
        <v>1.2146770325262</v>
      </c>
      <c r="C74" s="7">
        <f t="shared" si="1"/>
        <v>2.3208882073039128</v>
      </c>
      <c r="D74" s="6">
        <v>5.5070897793870095E-4</v>
      </c>
    </row>
    <row r="75" spans="1:4" x14ac:dyDescent="0.2">
      <c r="A75" s="6" t="s">
        <v>71</v>
      </c>
      <c r="B75" s="6">
        <v>1.3545016545320201</v>
      </c>
      <c r="C75" s="7">
        <f t="shared" si="1"/>
        <v>2.5570877234645764</v>
      </c>
      <c r="D75" s="6">
        <v>5.7090878776823396E-4</v>
      </c>
    </row>
    <row r="76" spans="1:4" x14ac:dyDescent="0.2">
      <c r="A76" s="6" t="s">
        <v>32</v>
      </c>
      <c r="B76" s="6">
        <v>1.7372038150826401</v>
      </c>
      <c r="C76" s="7">
        <f t="shared" si="1"/>
        <v>3.3338837859666342</v>
      </c>
      <c r="D76" s="6">
        <v>5.7979878289628097E-4</v>
      </c>
    </row>
    <row r="77" spans="1:4" x14ac:dyDescent="0.2">
      <c r="A77" s="6" t="s">
        <v>106</v>
      </c>
      <c r="B77" s="6">
        <v>1.1729886039947599</v>
      </c>
      <c r="C77" s="7">
        <f t="shared" si="1"/>
        <v>2.2547830134439253</v>
      </c>
      <c r="D77" s="6">
        <v>5.9327547569063205E-4</v>
      </c>
    </row>
    <row r="78" spans="1:4" x14ac:dyDescent="0.2">
      <c r="A78" s="6" t="s">
        <v>83</v>
      </c>
      <c r="B78" s="6">
        <v>1.30482572767076</v>
      </c>
      <c r="C78" s="7">
        <f t="shared" si="1"/>
        <v>2.4705388240974302</v>
      </c>
      <c r="D78" s="6">
        <v>5.9671720949611596E-4</v>
      </c>
    </row>
    <row r="79" spans="1:4" x14ac:dyDescent="0.2">
      <c r="A79" s="6" t="s">
        <v>100</v>
      </c>
      <c r="B79" s="6">
        <v>1.2054364479956201</v>
      </c>
      <c r="C79" s="7">
        <f t="shared" si="1"/>
        <v>2.3060702266685005</v>
      </c>
      <c r="D79" s="6">
        <v>6.3217994229059697E-4</v>
      </c>
    </row>
    <row r="80" spans="1:4" x14ac:dyDescent="0.2">
      <c r="A80" s="6" t="s">
        <v>52</v>
      </c>
      <c r="B80" s="6">
        <v>1.4783201438946201</v>
      </c>
      <c r="C80" s="7">
        <f t="shared" si="1"/>
        <v>2.7862411787118782</v>
      </c>
      <c r="D80" s="6">
        <v>6.3688157668472E-4</v>
      </c>
    </row>
    <row r="81" spans="1:4" x14ac:dyDescent="0.2">
      <c r="A81" s="6" t="s">
        <v>92</v>
      </c>
      <c r="B81" s="6">
        <v>1.23364089902205</v>
      </c>
      <c r="C81" s="7">
        <f t="shared" si="1"/>
        <v>2.3515970920946203</v>
      </c>
      <c r="D81" s="6">
        <v>6.4283414439298596E-4</v>
      </c>
    </row>
    <row r="82" spans="1:4" x14ac:dyDescent="0.2">
      <c r="A82" s="6" t="s">
        <v>148</v>
      </c>
      <c r="B82" s="6">
        <v>1.0591761431186899</v>
      </c>
      <c r="C82" s="7">
        <f t="shared" si="1"/>
        <v>2.0837412529280623</v>
      </c>
      <c r="D82" s="6">
        <v>6.5923100960179801E-4</v>
      </c>
    </row>
    <row r="83" spans="1:4" x14ac:dyDescent="0.2">
      <c r="A83" s="6" t="s">
        <v>156</v>
      </c>
      <c r="B83" s="6">
        <v>1.0461651621811101</v>
      </c>
      <c r="C83" s="7">
        <f t="shared" si="1"/>
        <v>2.0650334659768705</v>
      </c>
      <c r="D83" s="6">
        <v>6.9676418057805403E-4</v>
      </c>
    </row>
    <row r="84" spans="1:4" x14ac:dyDescent="0.2">
      <c r="A84" s="6" t="s">
        <v>151</v>
      </c>
      <c r="B84" s="6">
        <v>1.0565645533493999</v>
      </c>
      <c r="C84" s="7">
        <f t="shared" si="1"/>
        <v>2.0799726430225212</v>
      </c>
      <c r="D84" s="6">
        <v>7.10442975701191E-4</v>
      </c>
    </row>
    <row r="85" spans="1:4" x14ac:dyDescent="0.2">
      <c r="A85" s="6" t="s">
        <v>110</v>
      </c>
      <c r="B85" s="6">
        <v>1.1626867856362599</v>
      </c>
      <c r="C85" s="7">
        <f t="shared" si="1"/>
        <v>2.238739685980037</v>
      </c>
      <c r="D85" s="6">
        <v>7.23545367522696E-4</v>
      </c>
    </row>
    <row r="86" spans="1:4" x14ac:dyDescent="0.2">
      <c r="A86" s="6" t="s">
        <v>104</v>
      </c>
      <c r="B86" s="6">
        <v>1.1880697876755</v>
      </c>
      <c r="C86" s="7">
        <f t="shared" si="1"/>
        <v>2.2784769688422797</v>
      </c>
      <c r="D86" s="6">
        <v>7.2535502384287397E-4</v>
      </c>
    </row>
    <row r="87" spans="1:4" x14ac:dyDescent="0.2">
      <c r="A87" s="6" t="s">
        <v>89</v>
      </c>
      <c r="B87" s="6">
        <v>1.2732671643586999</v>
      </c>
      <c r="C87" s="7">
        <f t="shared" si="1"/>
        <v>2.4170832510189864</v>
      </c>
      <c r="D87" s="6">
        <v>7.2943075882396903E-4</v>
      </c>
    </row>
    <row r="88" spans="1:4" x14ac:dyDescent="0.2">
      <c r="A88" s="6" t="s">
        <v>90</v>
      </c>
      <c r="B88" s="6">
        <v>1.24723328535957</v>
      </c>
      <c r="C88" s="7">
        <f t="shared" si="1"/>
        <v>2.3738574196103039</v>
      </c>
      <c r="D88" s="6">
        <v>7.3117463382748704E-4</v>
      </c>
    </row>
    <row r="89" spans="1:4" x14ac:dyDescent="0.2">
      <c r="A89" s="6" t="s">
        <v>48</v>
      </c>
      <c r="B89" s="6">
        <v>1.52407844512553</v>
      </c>
      <c r="C89" s="7">
        <f t="shared" si="1"/>
        <v>2.8760294427179596</v>
      </c>
      <c r="D89" s="6">
        <v>7.6779416783675798E-4</v>
      </c>
    </row>
    <row r="90" spans="1:4" x14ac:dyDescent="0.2">
      <c r="A90" s="6" t="s">
        <v>122</v>
      </c>
      <c r="B90" s="6">
        <v>1.12548698130406</v>
      </c>
      <c r="C90" s="7">
        <f t="shared" si="1"/>
        <v>2.1817517907517892</v>
      </c>
      <c r="D90" s="6">
        <v>7.6976066386912902E-4</v>
      </c>
    </row>
    <row r="91" spans="1:4" x14ac:dyDescent="0.2">
      <c r="A91" s="6" t="s">
        <v>114</v>
      </c>
      <c r="B91" s="6">
        <v>1.15632525595848</v>
      </c>
      <c r="C91" s="7">
        <f t="shared" si="1"/>
        <v>2.2288897487504955</v>
      </c>
      <c r="D91" s="6">
        <v>7.7854335927993504E-4</v>
      </c>
    </row>
    <row r="92" spans="1:4" x14ac:dyDescent="0.2">
      <c r="A92" s="6" t="s">
        <v>143</v>
      </c>
      <c r="B92" s="6">
        <v>1.0734408158784301</v>
      </c>
      <c r="C92" s="7">
        <f t="shared" si="1"/>
        <v>2.1044464743975611</v>
      </c>
      <c r="D92" s="6">
        <v>7.8081766116845305E-4</v>
      </c>
    </row>
    <row r="93" spans="1:4" x14ac:dyDescent="0.2">
      <c r="A93" s="6" t="s">
        <v>139</v>
      </c>
      <c r="B93" s="6">
        <v>1.0829635736129499</v>
      </c>
      <c r="C93" s="7">
        <f t="shared" si="1"/>
        <v>2.1183831819586389</v>
      </c>
      <c r="D93" s="6">
        <v>7.9477182875126401E-4</v>
      </c>
    </row>
    <row r="94" spans="1:4" x14ac:dyDescent="0.2">
      <c r="A94" s="6" t="s">
        <v>142</v>
      </c>
      <c r="B94" s="6">
        <v>1.07598649043863</v>
      </c>
      <c r="C94" s="7">
        <f t="shared" si="1"/>
        <v>2.1081631054086083</v>
      </c>
      <c r="D94" s="6">
        <v>8.1090940707353098E-4</v>
      </c>
    </row>
    <row r="95" spans="1:4" x14ac:dyDescent="0.2">
      <c r="A95" s="6" t="s">
        <v>58</v>
      </c>
      <c r="B95" s="6">
        <v>1.41983857770248</v>
      </c>
      <c r="C95" s="7">
        <f t="shared" si="1"/>
        <v>2.6755557264708951</v>
      </c>
      <c r="D95" s="6">
        <v>8.2884172000125499E-4</v>
      </c>
    </row>
    <row r="96" spans="1:4" x14ac:dyDescent="0.2">
      <c r="A96" s="6" t="s">
        <v>40</v>
      </c>
      <c r="B96" s="6">
        <v>1.5931007165565101</v>
      </c>
      <c r="C96" s="7">
        <f t="shared" si="1"/>
        <v>3.0169707649658832</v>
      </c>
      <c r="D96" s="6">
        <v>8.8473392708384401E-4</v>
      </c>
    </row>
    <row r="97" spans="1:4" x14ac:dyDescent="0.2">
      <c r="A97" s="6" t="s">
        <v>157</v>
      </c>
      <c r="B97" s="6">
        <v>1.0455140548669599</v>
      </c>
      <c r="C97" s="7">
        <f t="shared" si="1"/>
        <v>2.0641016993922996</v>
      </c>
      <c r="D97" s="6">
        <v>8.8650510860735097E-4</v>
      </c>
    </row>
    <row r="98" spans="1:4" x14ac:dyDescent="0.2">
      <c r="A98" s="6" t="s">
        <v>131</v>
      </c>
      <c r="B98" s="6">
        <v>1.1011474977759601</v>
      </c>
      <c r="C98" s="7">
        <f t="shared" si="1"/>
        <v>2.1452525480414053</v>
      </c>
      <c r="D98" s="6">
        <v>9.0425912934009704E-4</v>
      </c>
    </row>
    <row r="99" spans="1:4" x14ac:dyDescent="0.2">
      <c r="A99" s="6" t="s">
        <v>125</v>
      </c>
      <c r="B99" s="6">
        <v>1.12304952790101</v>
      </c>
      <c r="C99" s="7">
        <f t="shared" si="1"/>
        <v>2.1780688027628736</v>
      </c>
      <c r="D99" s="6">
        <v>9.1714159167273902E-4</v>
      </c>
    </row>
    <row r="100" spans="1:4" x14ac:dyDescent="0.2">
      <c r="A100" s="6" t="s">
        <v>138</v>
      </c>
      <c r="B100" s="6">
        <v>1.0854435568168901</v>
      </c>
      <c r="C100" s="7">
        <f t="shared" si="1"/>
        <v>2.1220278002341737</v>
      </c>
      <c r="D100" s="6">
        <v>9.2649505472671301E-4</v>
      </c>
    </row>
    <row r="101" spans="1:4" x14ac:dyDescent="0.2">
      <c r="A101" s="6" t="s">
        <v>107</v>
      </c>
      <c r="B101" s="6">
        <v>1.1685321691778801</v>
      </c>
      <c r="C101" s="7">
        <f t="shared" si="1"/>
        <v>2.2478288132880166</v>
      </c>
      <c r="D101" s="6">
        <v>9.3022784462754103E-4</v>
      </c>
    </row>
    <row r="102" spans="1:4" x14ac:dyDescent="0.2">
      <c r="A102" s="6" t="s">
        <v>103</v>
      </c>
      <c r="B102" s="6">
        <v>1.1892034694531199</v>
      </c>
      <c r="C102" s="7">
        <f t="shared" si="1"/>
        <v>2.2802681186771778</v>
      </c>
      <c r="D102" s="6">
        <v>9.8427556640147797E-4</v>
      </c>
    </row>
    <row r="103" spans="1:4" x14ac:dyDescent="0.2">
      <c r="A103" s="6" t="s">
        <v>18</v>
      </c>
      <c r="B103" s="6">
        <v>2.1401633746603701</v>
      </c>
      <c r="C103" s="7">
        <f t="shared" si="1"/>
        <v>4.40811962254564</v>
      </c>
      <c r="D103" s="6">
        <v>1.05904349020228E-3</v>
      </c>
    </row>
    <row r="104" spans="1:4" x14ac:dyDescent="0.2">
      <c r="A104" s="6" t="s">
        <v>76</v>
      </c>
      <c r="B104" s="6">
        <v>1.3434630633771301</v>
      </c>
      <c r="C104" s="7">
        <f t="shared" si="1"/>
        <v>2.537597163238575</v>
      </c>
      <c r="D104" s="6">
        <v>1.05950757837222E-3</v>
      </c>
    </row>
    <row r="105" spans="1:4" x14ac:dyDescent="0.2">
      <c r="A105" s="6" t="s">
        <v>160</v>
      </c>
      <c r="B105" s="6">
        <v>1.0418737592175999</v>
      </c>
      <c r="C105" s="7">
        <f t="shared" si="1"/>
        <v>2.0588999981480383</v>
      </c>
      <c r="D105" s="6">
        <v>1.10234625936401E-3</v>
      </c>
    </row>
    <row r="106" spans="1:4" x14ac:dyDescent="0.2">
      <c r="A106" s="6" t="s">
        <v>173</v>
      </c>
      <c r="B106" s="6">
        <v>1.0178404485082599</v>
      </c>
      <c r="C106" s="7">
        <f t="shared" si="1"/>
        <v>2.024885664812266</v>
      </c>
      <c r="D106" s="6">
        <v>1.1050268948393099E-3</v>
      </c>
    </row>
    <row r="107" spans="1:4" x14ac:dyDescent="0.2">
      <c r="A107" s="6" t="s">
        <v>152</v>
      </c>
      <c r="B107" s="6">
        <v>1.0556477952429899</v>
      </c>
      <c r="C107" s="7">
        <f t="shared" si="1"/>
        <v>2.0786513478011615</v>
      </c>
      <c r="D107" s="6">
        <v>1.16480450626582E-3</v>
      </c>
    </row>
    <row r="108" spans="1:4" x14ac:dyDescent="0.2">
      <c r="A108" s="6" t="s">
        <v>99</v>
      </c>
      <c r="B108" s="6">
        <v>1.2062395591105199</v>
      </c>
      <c r="C108" s="7">
        <f t="shared" si="1"/>
        <v>2.3073543138544808</v>
      </c>
      <c r="D108" s="6">
        <v>1.1889769207594401E-3</v>
      </c>
    </row>
    <row r="109" spans="1:4" x14ac:dyDescent="0.2">
      <c r="A109" s="6" t="s">
        <v>87</v>
      </c>
      <c r="B109" s="6">
        <v>1.27872049841583</v>
      </c>
      <c r="C109" s="7">
        <f t="shared" si="1"/>
        <v>2.4262370261482022</v>
      </c>
      <c r="D109" s="6">
        <v>1.2134766007298101E-3</v>
      </c>
    </row>
    <row r="110" spans="1:4" x14ac:dyDescent="0.2">
      <c r="A110" s="6" t="s">
        <v>93</v>
      </c>
      <c r="B110" s="6">
        <v>1.2284191232288</v>
      </c>
      <c r="C110" s="7">
        <f t="shared" si="1"/>
        <v>2.3431009674022532</v>
      </c>
      <c r="D110" s="6">
        <v>1.2421289460814501E-3</v>
      </c>
    </row>
    <row r="111" spans="1:4" x14ac:dyDescent="0.2">
      <c r="A111" s="6" t="s">
        <v>123</v>
      </c>
      <c r="B111" s="6">
        <v>1.12385575721451</v>
      </c>
      <c r="C111" s="7">
        <f t="shared" si="1"/>
        <v>2.1792863252615828</v>
      </c>
      <c r="D111" s="6">
        <v>1.254957917252E-3</v>
      </c>
    </row>
    <row r="112" spans="1:4" x14ac:dyDescent="0.2">
      <c r="A112" s="6" t="s">
        <v>168</v>
      </c>
      <c r="B112" s="6">
        <v>1.0314638480492699</v>
      </c>
      <c r="C112" s="7">
        <f t="shared" si="1"/>
        <v>2.0440972676555407</v>
      </c>
      <c r="D112" s="6">
        <v>1.28111276349745E-3</v>
      </c>
    </row>
    <row r="113" spans="1:4" x14ac:dyDescent="0.2">
      <c r="A113" s="6" t="s">
        <v>147</v>
      </c>
      <c r="B113" s="6">
        <v>1.05934767469157</v>
      </c>
      <c r="C113" s="7">
        <f t="shared" si="1"/>
        <v>2.0839890174616316</v>
      </c>
      <c r="D113" s="6">
        <v>1.3087926484841501E-3</v>
      </c>
    </row>
    <row r="114" spans="1:4" x14ac:dyDescent="0.2">
      <c r="A114" s="6" t="s">
        <v>170</v>
      </c>
      <c r="B114" s="6">
        <v>1.02333331630007</v>
      </c>
      <c r="C114" s="7">
        <f t="shared" si="1"/>
        <v>2.0326098403382504</v>
      </c>
      <c r="D114" s="6">
        <v>1.32529796849925E-3</v>
      </c>
    </row>
    <row r="115" spans="1:4" x14ac:dyDescent="0.2">
      <c r="A115" s="6" t="s">
        <v>73</v>
      </c>
      <c r="B115" s="6">
        <v>1.34835598632071</v>
      </c>
      <c r="C115" s="7">
        <f t="shared" si="1"/>
        <v>2.5462180746822165</v>
      </c>
      <c r="D115" s="6">
        <v>1.3646094045168E-3</v>
      </c>
    </row>
    <row r="116" spans="1:4" x14ac:dyDescent="0.2">
      <c r="A116" s="6" t="s">
        <v>135</v>
      </c>
      <c r="B116" s="6">
        <v>1.0914033539160399</v>
      </c>
      <c r="C116" s="7">
        <f t="shared" si="1"/>
        <v>2.1308120636859083</v>
      </c>
      <c r="D116" s="6">
        <v>1.37602246667509E-3</v>
      </c>
    </row>
    <row r="117" spans="1:4" x14ac:dyDescent="0.2">
      <c r="A117" s="6" t="s">
        <v>183</v>
      </c>
      <c r="B117" s="6">
        <v>1.0010359297934599</v>
      </c>
      <c r="C117" s="7">
        <f t="shared" si="1"/>
        <v>2.0014366193530302</v>
      </c>
      <c r="D117" s="6">
        <v>1.3949784314446301E-3</v>
      </c>
    </row>
    <row r="118" spans="1:4" x14ac:dyDescent="0.2">
      <c r="A118" s="6" t="s">
        <v>39</v>
      </c>
      <c r="B118" s="6">
        <v>1.61264735897961</v>
      </c>
      <c r="C118" s="7">
        <f t="shared" si="1"/>
        <v>3.0581249604061735</v>
      </c>
      <c r="D118" s="6">
        <v>1.4196923451782299E-3</v>
      </c>
    </row>
    <row r="119" spans="1:4" x14ac:dyDescent="0.2">
      <c r="A119" s="6" t="s">
        <v>133</v>
      </c>
      <c r="B119" s="6">
        <v>1.0985577576049499</v>
      </c>
      <c r="C119" s="7">
        <f t="shared" si="1"/>
        <v>2.1414051214299596</v>
      </c>
      <c r="D119" s="6">
        <v>1.43818634703313E-3</v>
      </c>
    </row>
    <row r="120" spans="1:4" x14ac:dyDescent="0.2">
      <c r="A120" s="6" t="s">
        <v>166</v>
      </c>
      <c r="B120" s="6">
        <v>1.03225320593194</v>
      </c>
      <c r="C120" s="7">
        <f t="shared" si="1"/>
        <v>2.045215983488577</v>
      </c>
      <c r="D120" s="6">
        <v>1.4440214465350099E-3</v>
      </c>
    </row>
    <row r="121" spans="1:4" x14ac:dyDescent="0.2">
      <c r="A121" s="6" t="s">
        <v>36</v>
      </c>
      <c r="B121" s="6">
        <v>1.6540056122753199</v>
      </c>
      <c r="C121" s="7">
        <f t="shared" si="1"/>
        <v>3.1470620238796996</v>
      </c>
      <c r="D121" s="6">
        <v>1.53589159883113E-3</v>
      </c>
    </row>
    <row r="122" spans="1:4" x14ac:dyDescent="0.2">
      <c r="A122" s="6" t="s">
        <v>30</v>
      </c>
      <c r="B122" s="6">
        <v>1.77867373741677</v>
      </c>
      <c r="C122" s="7">
        <f t="shared" si="1"/>
        <v>3.4311060962237008</v>
      </c>
      <c r="D122" s="6">
        <v>1.54902495689229E-3</v>
      </c>
    </row>
    <row r="123" spans="1:4" x14ac:dyDescent="0.2">
      <c r="A123" s="6" t="s">
        <v>91</v>
      </c>
      <c r="B123" s="6">
        <v>1.24660332353729</v>
      </c>
      <c r="C123" s="7">
        <f t="shared" si="1"/>
        <v>2.372821086182578</v>
      </c>
      <c r="D123" s="6">
        <v>1.56099758603484E-3</v>
      </c>
    </row>
    <row r="124" spans="1:4" x14ac:dyDescent="0.2">
      <c r="A124" s="6" t="s">
        <v>108</v>
      </c>
      <c r="B124" s="6">
        <v>1.1661220899737199</v>
      </c>
      <c r="C124" s="7">
        <f t="shared" si="1"/>
        <v>2.2440768609945079</v>
      </c>
      <c r="D124" s="6">
        <v>1.5698587361621199E-3</v>
      </c>
    </row>
    <row r="125" spans="1:4" x14ac:dyDescent="0.2">
      <c r="A125" s="6" t="s">
        <v>181</v>
      </c>
      <c r="B125" s="6">
        <v>1.0037117493293699</v>
      </c>
      <c r="C125" s="7">
        <f t="shared" si="1"/>
        <v>2.0051522020865757</v>
      </c>
      <c r="D125" s="6">
        <v>1.6718836033953199E-3</v>
      </c>
    </row>
    <row r="126" spans="1:4" x14ac:dyDescent="0.2">
      <c r="A126" s="6" t="s">
        <v>129</v>
      </c>
      <c r="B126" s="6">
        <v>1.1112370328680801</v>
      </c>
      <c r="C126" s="7">
        <f t="shared" si="1"/>
        <v>2.1603080262326206</v>
      </c>
      <c r="D126" s="6">
        <v>1.7321044090429401E-3</v>
      </c>
    </row>
    <row r="127" spans="1:4" x14ac:dyDescent="0.2">
      <c r="A127" s="6" t="s">
        <v>182</v>
      </c>
      <c r="B127" s="6">
        <v>1.00174816469936</v>
      </c>
      <c r="C127" s="7">
        <f t="shared" si="1"/>
        <v>2.0024249397610348</v>
      </c>
      <c r="D127" s="6">
        <v>1.8309384691339301E-3</v>
      </c>
    </row>
    <row r="128" spans="1:4" x14ac:dyDescent="0.2">
      <c r="A128" s="6" t="s">
        <v>163</v>
      </c>
      <c r="B128" s="6">
        <v>1.03907572640817</v>
      </c>
      <c r="C128" s="7">
        <f t="shared" si="1"/>
        <v>2.0549107372595015</v>
      </c>
      <c r="D128" s="6">
        <v>1.87033080696479E-3</v>
      </c>
    </row>
    <row r="129" spans="1:4" x14ac:dyDescent="0.2">
      <c r="A129" s="6" t="s">
        <v>136</v>
      </c>
      <c r="B129" s="6">
        <v>1.0893321031937899</v>
      </c>
      <c r="C129" s="7">
        <f t="shared" si="1"/>
        <v>2.127755090961335</v>
      </c>
      <c r="D129" s="6">
        <v>1.88116895878803E-3</v>
      </c>
    </row>
    <row r="130" spans="1:4" x14ac:dyDescent="0.2">
      <c r="A130" s="6" t="s">
        <v>118</v>
      </c>
      <c r="B130" s="6">
        <v>1.1344661590629299</v>
      </c>
      <c r="C130" s="7">
        <f t="shared" si="1"/>
        <v>2.1953731225937703</v>
      </c>
      <c r="D130" s="6">
        <v>1.8983827027201001E-3</v>
      </c>
    </row>
    <row r="131" spans="1:4" x14ac:dyDescent="0.2">
      <c r="A131" s="6" t="s">
        <v>50</v>
      </c>
      <c r="B131" s="6">
        <v>1.48537725109925</v>
      </c>
      <c r="C131" s="7">
        <f t="shared" si="1"/>
        <v>2.7999037838144449</v>
      </c>
      <c r="D131" s="6">
        <v>1.9263197487402401E-3</v>
      </c>
    </row>
    <row r="132" spans="1:4" x14ac:dyDescent="0.2">
      <c r="A132" s="6" t="s">
        <v>158</v>
      </c>
      <c r="B132" s="6">
        <v>1.0432847725396399</v>
      </c>
      <c r="C132" s="7">
        <f t="shared" ref="C132:C195" si="2">IF(B132&lt;0,-(2^ABS(B132)),2^B132)</f>
        <v>2.0609146695624174</v>
      </c>
      <c r="D132" s="6">
        <v>1.97235874558327E-3</v>
      </c>
    </row>
    <row r="133" spans="1:4" x14ac:dyDescent="0.2">
      <c r="A133" s="6" t="s">
        <v>174</v>
      </c>
      <c r="B133" s="6">
        <v>1.01572556620025</v>
      </c>
      <c r="C133" s="7">
        <f t="shared" si="2"/>
        <v>2.0219195094946492</v>
      </c>
      <c r="D133" s="6">
        <v>2.0476074034566998E-3</v>
      </c>
    </row>
    <row r="134" spans="1:4" x14ac:dyDescent="0.2">
      <c r="A134" s="6" t="s">
        <v>146</v>
      </c>
      <c r="B134" s="6">
        <v>1.0656825372788099</v>
      </c>
      <c r="C134" s="7">
        <f t="shared" si="2"/>
        <v>2.0931599167987112</v>
      </c>
      <c r="D134" s="6">
        <v>2.12299005046081E-3</v>
      </c>
    </row>
    <row r="135" spans="1:4" x14ac:dyDescent="0.2">
      <c r="A135" s="6" t="s">
        <v>140</v>
      </c>
      <c r="B135" s="6">
        <v>1.0811787735071099</v>
      </c>
      <c r="C135" s="7">
        <f t="shared" si="2"/>
        <v>2.1157640887619125</v>
      </c>
      <c r="D135" s="6">
        <v>2.1826908054679598E-3</v>
      </c>
    </row>
    <row r="136" spans="1:4" x14ac:dyDescent="0.2">
      <c r="A136" s="6" t="s">
        <v>145</v>
      </c>
      <c r="B136" s="6">
        <v>1.06737403862964</v>
      </c>
      <c r="C136" s="7">
        <f t="shared" si="2"/>
        <v>2.0956155010577389</v>
      </c>
      <c r="D136" s="6">
        <v>2.2125929898702398E-3</v>
      </c>
    </row>
    <row r="137" spans="1:4" x14ac:dyDescent="0.2">
      <c r="A137" s="6" t="s">
        <v>161</v>
      </c>
      <c r="B137" s="6">
        <v>1.0399860433617201</v>
      </c>
      <c r="C137" s="7">
        <f t="shared" si="2"/>
        <v>2.0562077614528325</v>
      </c>
      <c r="D137" s="6">
        <v>2.23057220652804E-3</v>
      </c>
    </row>
    <row r="138" spans="1:4" x14ac:dyDescent="0.2">
      <c r="A138" s="6" t="s">
        <v>70</v>
      </c>
      <c r="B138" s="6">
        <v>1.36389811999392</v>
      </c>
      <c r="C138" s="7">
        <f t="shared" si="2"/>
        <v>2.5737967322216062</v>
      </c>
      <c r="D138" s="6">
        <v>2.30637059879825E-3</v>
      </c>
    </row>
    <row r="139" spans="1:4" x14ac:dyDescent="0.2">
      <c r="A139" s="6" t="s">
        <v>120</v>
      </c>
      <c r="B139" s="6">
        <v>1.1291958076497901</v>
      </c>
      <c r="C139" s="7">
        <f t="shared" si="2"/>
        <v>2.1873677720779643</v>
      </c>
      <c r="D139" s="6">
        <v>2.3210654548532599E-3</v>
      </c>
    </row>
    <row r="140" spans="1:4" x14ac:dyDescent="0.2">
      <c r="A140" s="6" t="s">
        <v>98</v>
      </c>
      <c r="B140" s="6">
        <v>1.20900565592136</v>
      </c>
      <c r="C140" s="7">
        <f t="shared" si="2"/>
        <v>2.3117824761713575</v>
      </c>
      <c r="D140" s="6">
        <v>2.4568193014187899E-3</v>
      </c>
    </row>
    <row r="141" spans="1:4" x14ac:dyDescent="0.2">
      <c r="A141" s="6" t="s">
        <v>82</v>
      </c>
      <c r="B141" s="6">
        <v>1.304869303579</v>
      </c>
      <c r="C141" s="7">
        <f t="shared" si="2"/>
        <v>2.4706134466586196</v>
      </c>
      <c r="D141" s="6">
        <v>2.50135127033389E-3</v>
      </c>
    </row>
    <row r="142" spans="1:4" x14ac:dyDescent="0.2">
      <c r="A142" s="6" t="s">
        <v>137</v>
      </c>
      <c r="B142" s="6">
        <v>1.0873488549136701</v>
      </c>
      <c r="C142" s="7">
        <f t="shared" si="2"/>
        <v>2.1248321118531956</v>
      </c>
      <c r="D142" s="6">
        <v>2.50829355884388E-3</v>
      </c>
    </row>
    <row r="143" spans="1:4" x14ac:dyDescent="0.2">
      <c r="A143" s="6" t="s">
        <v>171</v>
      </c>
      <c r="B143" s="6">
        <v>1.02134773692457</v>
      </c>
      <c r="C143" s="7">
        <f t="shared" si="2"/>
        <v>2.029814286164207</v>
      </c>
      <c r="D143" s="6">
        <v>2.52152157167585E-3</v>
      </c>
    </row>
    <row r="144" spans="1:4" x14ac:dyDescent="0.2">
      <c r="A144" s="6" t="s">
        <v>126</v>
      </c>
      <c r="B144" s="6">
        <v>1.1202393413637599</v>
      </c>
      <c r="C144" s="7">
        <f t="shared" si="2"/>
        <v>2.1738303309640394</v>
      </c>
      <c r="D144" s="6">
        <v>2.54298621902981E-3</v>
      </c>
    </row>
    <row r="145" spans="1:4" x14ac:dyDescent="0.2">
      <c r="A145" s="6" t="s">
        <v>124</v>
      </c>
      <c r="B145" s="6">
        <v>1.1235504283908599</v>
      </c>
      <c r="C145" s="7">
        <f t="shared" si="2"/>
        <v>2.1788251546715331</v>
      </c>
      <c r="D145" s="6">
        <v>2.5937909435818801E-3</v>
      </c>
    </row>
    <row r="146" spans="1:4" x14ac:dyDescent="0.2">
      <c r="A146" s="6" t="s">
        <v>178</v>
      </c>
      <c r="B146" s="6">
        <v>1.00927439749527</v>
      </c>
      <c r="C146" s="7">
        <f t="shared" si="2"/>
        <v>2.0128984595490222</v>
      </c>
      <c r="D146" s="6">
        <v>2.6258230539060699E-3</v>
      </c>
    </row>
    <row r="147" spans="1:4" x14ac:dyDescent="0.2">
      <c r="A147" s="6" t="s">
        <v>75</v>
      </c>
      <c r="B147" s="6">
        <v>1.3458083592819501</v>
      </c>
      <c r="C147" s="7">
        <f t="shared" si="2"/>
        <v>2.5417257254811569</v>
      </c>
      <c r="D147" s="6">
        <v>2.7662765562315198E-3</v>
      </c>
    </row>
    <row r="148" spans="1:4" x14ac:dyDescent="0.2">
      <c r="A148" s="6" t="s">
        <v>81</v>
      </c>
      <c r="B148" s="6">
        <v>1.3069314748001599</v>
      </c>
      <c r="C148" s="7">
        <f t="shared" si="2"/>
        <v>2.4741474374070029</v>
      </c>
      <c r="D148" s="6">
        <v>2.7983184828474401E-3</v>
      </c>
    </row>
    <row r="149" spans="1:4" x14ac:dyDescent="0.2">
      <c r="A149" s="6" t="s">
        <v>130</v>
      </c>
      <c r="B149" s="6">
        <v>1.10463340365426</v>
      </c>
      <c r="C149" s="7">
        <f t="shared" si="2"/>
        <v>2.150442272868152</v>
      </c>
      <c r="D149" s="6">
        <v>3.0200218970405498E-3</v>
      </c>
    </row>
    <row r="150" spans="1:4" x14ac:dyDescent="0.2">
      <c r="A150" s="6" t="s">
        <v>172</v>
      </c>
      <c r="B150" s="6">
        <v>1.02048871112837</v>
      </c>
      <c r="C150" s="7">
        <f t="shared" si="2"/>
        <v>2.0286060309396436</v>
      </c>
      <c r="D150" s="6">
        <v>3.0756921635315599E-3</v>
      </c>
    </row>
    <row r="151" spans="1:4" x14ac:dyDescent="0.2">
      <c r="A151" s="6" t="s">
        <v>180</v>
      </c>
      <c r="B151" s="6">
        <v>1.00480198639581</v>
      </c>
      <c r="C151" s="7">
        <f t="shared" si="2"/>
        <v>2.0066680577660763</v>
      </c>
      <c r="D151" s="6">
        <v>3.0899556745498701E-3</v>
      </c>
    </row>
    <row r="152" spans="1:4" x14ac:dyDescent="0.2">
      <c r="A152" s="6" t="s">
        <v>116</v>
      </c>
      <c r="B152" s="6">
        <v>1.1386790028501801</v>
      </c>
      <c r="C152" s="7">
        <f t="shared" si="2"/>
        <v>2.2017932465046215</v>
      </c>
      <c r="D152" s="6">
        <v>3.1849882981428899E-3</v>
      </c>
    </row>
    <row r="153" spans="1:4" x14ac:dyDescent="0.2">
      <c r="A153" s="6" t="s">
        <v>127</v>
      </c>
      <c r="B153" s="6">
        <v>1.12012989365293</v>
      </c>
      <c r="C153" s="7">
        <f t="shared" si="2"/>
        <v>2.1736654231198962</v>
      </c>
      <c r="D153" s="6">
        <v>3.3374458373478799E-3</v>
      </c>
    </row>
    <row r="154" spans="1:4" x14ac:dyDescent="0.2">
      <c r="A154" s="6" t="s">
        <v>119</v>
      </c>
      <c r="B154" s="6">
        <v>1.1297588773232901</v>
      </c>
      <c r="C154" s="7">
        <f t="shared" si="2"/>
        <v>2.1882216468069813</v>
      </c>
      <c r="D154" s="6">
        <v>3.4561421447763898E-3</v>
      </c>
    </row>
    <row r="155" spans="1:4" x14ac:dyDescent="0.2">
      <c r="A155" s="6" t="s">
        <v>67</v>
      </c>
      <c r="B155" s="6">
        <v>1.3740331899626901</v>
      </c>
      <c r="C155" s="7">
        <f t="shared" si="2"/>
        <v>2.5919415591676391</v>
      </c>
      <c r="D155" s="6">
        <v>3.48511684042289E-3</v>
      </c>
    </row>
    <row r="156" spans="1:4" x14ac:dyDescent="0.2">
      <c r="A156" s="6" t="s">
        <v>155</v>
      </c>
      <c r="B156" s="6">
        <v>1.0473383592046299</v>
      </c>
      <c r="C156" s="7">
        <f t="shared" si="2"/>
        <v>2.0667134304726029</v>
      </c>
      <c r="D156" s="6">
        <v>3.4942370651765602E-3</v>
      </c>
    </row>
    <row r="157" spans="1:4" x14ac:dyDescent="0.2">
      <c r="A157" s="6" t="s">
        <v>134</v>
      </c>
      <c r="B157" s="6">
        <v>1.09730983408807</v>
      </c>
      <c r="C157" s="7">
        <f t="shared" si="2"/>
        <v>2.1395536183050456</v>
      </c>
      <c r="D157" s="6">
        <v>3.5891539565939602E-3</v>
      </c>
    </row>
    <row r="158" spans="1:4" x14ac:dyDescent="0.2">
      <c r="A158" s="6" t="s">
        <v>150</v>
      </c>
      <c r="B158" s="6">
        <v>1.0566177308462601</v>
      </c>
      <c r="C158" s="7">
        <f t="shared" si="2"/>
        <v>2.0800493118777368</v>
      </c>
      <c r="D158" s="6">
        <v>3.7992070687417798E-3</v>
      </c>
    </row>
    <row r="159" spans="1:4" x14ac:dyDescent="0.2">
      <c r="A159" s="6" t="s">
        <v>45</v>
      </c>
      <c r="B159" s="6">
        <v>1.54381628378339</v>
      </c>
      <c r="C159" s="7">
        <f t="shared" si="2"/>
        <v>2.9156474485137278</v>
      </c>
      <c r="D159" s="6">
        <v>4.22936094374306E-3</v>
      </c>
    </row>
    <row r="160" spans="1:4" x14ac:dyDescent="0.2">
      <c r="A160" s="6" t="s">
        <v>184</v>
      </c>
      <c r="B160" s="6">
        <v>1.0008999182386</v>
      </c>
      <c r="C160" s="7">
        <f t="shared" si="2"/>
        <v>2.0012479407567918</v>
      </c>
      <c r="D160" s="6">
        <v>4.2534327905385796E-3</v>
      </c>
    </row>
    <row r="161" spans="1:4" x14ac:dyDescent="0.2">
      <c r="A161" s="6" t="s">
        <v>167</v>
      </c>
      <c r="B161" s="6">
        <v>1.0315975077929</v>
      </c>
      <c r="C161" s="7">
        <f t="shared" si="2"/>
        <v>2.0442866536071449</v>
      </c>
      <c r="D161" s="6">
        <v>4.4725301443193002E-3</v>
      </c>
    </row>
    <row r="162" spans="1:4" x14ac:dyDescent="0.2">
      <c r="A162" s="6" t="s">
        <v>177</v>
      </c>
      <c r="B162" s="6">
        <v>1.01211968373464</v>
      </c>
      <c r="C162" s="7">
        <f t="shared" si="2"/>
        <v>2.016872219428727</v>
      </c>
      <c r="D162" s="6">
        <v>4.5045607652366903E-3</v>
      </c>
    </row>
    <row r="163" spans="1:4" x14ac:dyDescent="0.2">
      <c r="A163" s="6" t="s">
        <v>141</v>
      </c>
      <c r="B163" s="6">
        <v>1.07730420024215</v>
      </c>
      <c r="C163" s="7">
        <f t="shared" si="2"/>
        <v>2.1100895112957829</v>
      </c>
      <c r="D163" s="6">
        <v>4.6743473675128402E-3</v>
      </c>
    </row>
    <row r="164" spans="1:4" x14ac:dyDescent="0.2">
      <c r="A164" s="6" t="s">
        <v>144</v>
      </c>
      <c r="B164" s="6">
        <v>1.0687071124206999</v>
      </c>
      <c r="C164" s="7">
        <f t="shared" si="2"/>
        <v>2.0975527789229154</v>
      </c>
      <c r="D164" s="6">
        <v>5.0024272296744299E-3</v>
      </c>
    </row>
    <row r="165" spans="1:4" x14ac:dyDescent="0.2">
      <c r="A165" s="6" t="s">
        <v>37</v>
      </c>
      <c r="B165" s="6">
        <v>1.63410334513555</v>
      </c>
      <c r="C165" s="7">
        <f t="shared" si="2"/>
        <v>3.1039457552906611</v>
      </c>
      <c r="D165" s="6">
        <v>6.3736415286820003E-3</v>
      </c>
    </row>
    <row r="166" spans="1:4" x14ac:dyDescent="0.2">
      <c r="A166" s="6" t="s">
        <v>165</v>
      </c>
      <c r="B166" s="6">
        <v>1.03676543357067</v>
      </c>
      <c r="C166" s="7">
        <f t="shared" si="2"/>
        <v>2.0516226921520451</v>
      </c>
      <c r="D166" s="6">
        <v>8.0385406882751507E-3</v>
      </c>
    </row>
    <row r="167" spans="1:4" x14ac:dyDescent="0.2">
      <c r="A167" s="6" t="s">
        <v>113</v>
      </c>
      <c r="B167" s="6">
        <v>1.16033260924486</v>
      </c>
      <c r="C167" s="7">
        <f t="shared" si="2"/>
        <v>2.2350895102888932</v>
      </c>
      <c r="D167" s="6">
        <v>9.9921439291139197E-3</v>
      </c>
    </row>
    <row r="168" spans="1:4" x14ac:dyDescent="0.2">
      <c r="A168" s="6" t="s">
        <v>112</v>
      </c>
      <c r="B168" s="6">
        <v>1.1609945631154299</v>
      </c>
      <c r="C168" s="7">
        <f t="shared" si="2"/>
        <v>2.2361152749785567</v>
      </c>
      <c r="D168" s="6">
        <v>1.1172206520948301E-2</v>
      </c>
    </row>
    <row r="169" spans="1:4" x14ac:dyDescent="0.2">
      <c r="A169" s="6" t="s">
        <v>176</v>
      </c>
      <c r="B169" s="6">
        <v>1.01222734087108</v>
      </c>
      <c r="C169" s="7">
        <f t="shared" si="2"/>
        <v>2.0170227285683207</v>
      </c>
      <c r="D169" s="6">
        <v>1.13483057595511E-2</v>
      </c>
    </row>
    <row r="170" spans="1:4" x14ac:dyDescent="0.2">
      <c r="A170" s="6" t="s">
        <v>164</v>
      </c>
      <c r="B170" s="6">
        <v>1.0374296450684199</v>
      </c>
      <c r="C170" s="7">
        <f t="shared" si="2"/>
        <v>2.0525674691730686</v>
      </c>
      <c r="D170" s="6">
        <v>1.32961852901049E-2</v>
      </c>
    </row>
    <row r="171" spans="1:4" x14ac:dyDescent="0.2">
      <c r="A171" s="6" t="s">
        <v>179</v>
      </c>
      <c r="B171" s="6">
        <v>1.0085831507908101</v>
      </c>
      <c r="C171" s="7">
        <f t="shared" si="2"/>
        <v>2.0119342390426693</v>
      </c>
      <c r="D171" s="6">
        <v>1.3750787278910499E-2</v>
      </c>
    </row>
    <row r="172" spans="1:4" x14ac:dyDescent="0.2">
      <c r="A172" s="6" t="s">
        <v>72</v>
      </c>
      <c r="B172" s="6">
        <v>1.35087675917971</v>
      </c>
      <c r="C172" s="7">
        <f t="shared" si="2"/>
        <v>2.5506708854714839</v>
      </c>
      <c r="D172" s="6">
        <v>1.5071896595690699E-2</v>
      </c>
    </row>
    <row r="173" spans="1:4" x14ac:dyDescent="0.2">
      <c r="A173" s="6" t="s">
        <v>149</v>
      </c>
      <c r="B173" s="6">
        <v>1.0575912829324301</v>
      </c>
      <c r="C173" s="7">
        <f t="shared" si="2"/>
        <v>2.081453433820041</v>
      </c>
      <c r="D173" s="6">
        <v>1.53422613400088E-2</v>
      </c>
    </row>
    <row r="174" spans="1:4" x14ac:dyDescent="0.2">
      <c r="A174" s="6" t="s">
        <v>169</v>
      </c>
      <c r="B174" s="6">
        <v>1.02672633660127</v>
      </c>
      <c r="C174" s="7">
        <f t="shared" si="2"/>
        <v>2.0373958849613958</v>
      </c>
      <c r="D174" s="6">
        <v>1.8617347905822701E-2</v>
      </c>
    </row>
    <row r="175" spans="1:4" x14ac:dyDescent="0.2">
      <c r="A175" s="6" t="s">
        <v>17</v>
      </c>
      <c r="B175" s="6">
        <v>2.2311203375119999</v>
      </c>
      <c r="C175" s="7">
        <f t="shared" si="2"/>
        <v>4.6949843129803259</v>
      </c>
      <c r="D175" s="6">
        <v>2.0932015027946199E-2</v>
      </c>
    </row>
    <row r="176" spans="1:4" x14ac:dyDescent="0.2">
      <c r="A176" s="6" t="s">
        <v>79</v>
      </c>
      <c r="B176" s="6">
        <v>1.3319707901219</v>
      </c>
      <c r="C176" s="7">
        <f t="shared" si="2"/>
        <v>2.5174633760555793</v>
      </c>
      <c r="D176" s="6">
        <v>2.2376621461710499E-2</v>
      </c>
    </row>
    <row r="177" spans="1:4" x14ac:dyDescent="0.2">
      <c r="A177" s="6" t="s">
        <v>162</v>
      </c>
      <c r="B177" s="6">
        <v>1.03963329852321</v>
      </c>
      <c r="C177" s="7">
        <f t="shared" si="2"/>
        <v>2.0557050717020662</v>
      </c>
      <c r="D177" s="6">
        <v>2.2408947085293299E-2</v>
      </c>
    </row>
    <row r="178" spans="1:4" x14ac:dyDescent="0.2">
      <c r="A178" s="6" t="s">
        <v>175</v>
      </c>
      <c r="B178" s="6">
        <v>1.0155467852634099</v>
      </c>
      <c r="C178" s="7">
        <f t="shared" si="2"/>
        <v>2.021668965715687</v>
      </c>
      <c r="D178" s="6">
        <v>2.2912768158150298E-2</v>
      </c>
    </row>
    <row r="179" spans="1:4" x14ac:dyDescent="0.2">
      <c r="A179" s="6" t="s">
        <v>31</v>
      </c>
      <c r="B179" s="6">
        <v>1.7538519506563299</v>
      </c>
      <c r="C179" s="7">
        <f t="shared" si="2"/>
        <v>3.3725783293036993</v>
      </c>
      <c r="D179" s="6">
        <v>2.4344815737405899E-2</v>
      </c>
    </row>
    <row r="180" spans="1:4" x14ac:dyDescent="0.2">
      <c r="A180" s="6" t="s">
        <v>121</v>
      </c>
      <c r="B180" s="6">
        <v>1.12795288095575</v>
      </c>
      <c r="C180" s="7">
        <f t="shared" si="2"/>
        <v>2.1854840981800145</v>
      </c>
      <c r="D180" s="6">
        <v>2.6127815319728399E-2</v>
      </c>
    </row>
    <row r="181" spans="1:4" x14ac:dyDescent="0.2">
      <c r="A181" s="6" t="s">
        <v>154</v>
      </c>
      <c r="B181" s="6">
        <v>1.05137783638548</v>
      </c>
      <c r="C181" s="7">
        <f t="shared" si="2"/>
        <v>2.0725082381344402</v>
      </c>
      <c r="D181" s="6">
        <v>2.64019335666731E-2</v>
      </c>
    </row>
    <row r="182" spans="1:4" x14ac:dyDescent="0.2">
      <c r="A182" s="6" t="s">
        <v>159</v>
      </c>
      <c r="B182" s="6">
        <v>1.0430608493960001</v>
      </c>
      <c r="C182" s="7">
        <f t="shared" si="2"/>
        <v>2.0605948163250347</v>
      </c>
      <c r="D182" s="6">
        <v>2.9197741134488701E-2</v>
      </c>
    </row>
    <row r="183" spans="1:4" x14ac:dyDescent="0.2">
      <c r="A183" s="6" t="s">
        <v>102</v>
      </c>
      <c r="B183" s="6">
        <v>1.1906052017134201</v>
      </c>
      <c r="C183" s="7">
        <f t="shared" si="2"/>
        <v>2.2824847192629925</v>
      </c>
      <c r="D183" s="6">
        <v>3.0709888881576601E-2</v>
      </c>
    </row>
    <row r="184" spans="1:4" x14ac:dyDescent="0.2">
      <c r="A184" s="6" t="s">
        <v>105</v>
      </c>
      <c r="B184" s="6">
        <v>1.1817082573592701</v>
      </c>
      <c r="C184" s="7">
        <f t="shared" si="2"/>
        <v>2.2684521957478347</v>
      </c>
      <c r="D184" s="6">
        <v>4.1398244250389099E-2</v>
      </c>
    </row>
    <row r="185" spans="1:4" x14ac:dyDescent="0.2">
      <c r="A185" s="6" t="s">
        <v>153</v>
      </c>
      <c r="B185" s="6">
        <v>1.05315522326683</v>
      </c>
      <c r="C185" s="7">
        <f t="shared" si="2"/>
        <v>2.0750631224947855</v>
      </c>
      <c r="D185" s="6">
        <v>4.3237605078906401E-2</v>
      </c>
    </row>
    <row r="186" spans="1:4" x14ac:dyDescent="0.2">
      <c r="A186" s="8" t="s">
        <v>185</v>
      </c>
      <c r="B186" s="8">
        <v>-1.00097415034249</v>
      </c>
      <c r="C186" s="9">
        <f t="shared" si="2"/>
        <v>-2.0013509151642777</v>
      </c>
      <c r="D186" s="8">
        <v>8.3543734040443692E-3</v>
      </c>
    </row>
    <row r="187" spans="1:4" x14ac:dyDescent="0.2">
      <c r="A187" s="8" t="s">
        <v>186</v>
      </c>
      <c r="B187" s="8">
        <v>-1.00872435465997</v>
      </c>
      <c r="C187" s="9">
        <f t="shared" si="2"/>
        <v>-2.0121311668716659</v>
      </c>
      <c r="D187" s="8">
        <v>3.5964429602355699E-3</v>
      </c>
    </row>
    <row r="188" spans="1:4" x14ac:dyDescent="0.2">
      <c r="A188" s="8" t="s">
        <v>187</v>
      </c>
      <c r="B188" s="8">
        <v>-1.0095666862770101</v>
      </c>
      <c r="C188" s="9">
        <f t="shared" si="2"/>
        <v>-2.0133063123697648</v>
      </c>
      <c r="D188" s="8">
        <v>1.3154370389323799E-3</v>
      </c>
    </row>
    <row r="189" spans="1:4" x14ac:dyDescent="0.2">
      <c r="A189" s="8" t="s">
        <v>188</v>
      </c>
      <c r="B189" s="8">
        <v>-1.0097110232555999</v>
      </c>
      <c r="C189" s="9">
        <f t="shared" si="2"/>
        <v>-2.0135077472391409</v>
      </c>
      <c r="D189" s="8">
        <v>2.4605308878014802E-3</v>
      </c>
    </row>
    <row r="190" spans="1:4" x14ac:dyDescent="0.2">
      <c r="A190" s="8" t="s">
        <v>189</v>
      </c>
      <c r="B190" s="8">
        <v>-1.01128590428638</v>
      </c>
      <c r="C190" s="9">
        <f t="shared" si="2"/>
        <v>-2.0157069414458757</v>
      </c>
      <c r="D190" s="8">
        <v>4.3127202128712197E-3</v>
      </c>
    </row>
    <row r="191" spans="1:4" x14ac:dyDescent="0.2">
      <c r="A191" s="8" t="s">
        <v>190</v>
      </c>
      <c r="B191" s="8">
        <v>-1.01306568131758</v>
      </c>
      <c r="C191" s="9">
        <f t="shared" si="2"/>
        <v>-2.0181951476052502</v>
      </c>
      <c r="D191" s="8">
        <v>3.2060260117445999E-3</v>
      </c>
    </row>
    <row r="192" spans="1:4" x14ac:dyDescent="0.2">
      <c r="A192" s="8" t="s">
        <v>191</v>
      </c>
      <c r="B192" s="8">
        <v>-1.0138406503019901</v>
      </c>
      <c r="C192" s="9">
        <f t="shared" si="2"/>
        <v>-2.019279547807777</v>
      </c>
      <c r="D192" s="8">
        <v>1.8392222196222799E-3</v>
      </c>
    </row>
    <row r="193" spans="1:4" x14ac:dyDescent="0.2">
      <c r="A193" s="8" t="s">
        <v>192</v>
      </c>
      <c r="B193" s="8">
        <v>-1.0144663951027499</v>
      </c>
      <c r="C193" s="9">
        <f t="shared" si="2"/>
        <v>-2.0201555664428605</v>
      </c>
      <c r="D193" s="8">
        <v>5.7054134557726196E-3</v>
      </c>
    </row>
    <row r="194" spans="1:4" x14ac:dyDescent="0.2">
      <c r="A194" s="8" t="s">
        <v>193</v>
      </c>
      <c r="B194" s="8">
        <v>-1.0178645040602701</v>
      </c>
      <c r="C194" s="9">
        <f t="shared" si="2"/>
        <v>-2.0249194281143774</v>
      </c>
      <c r="D194" s="8">
        <v>5.7909456909370199E-3</v>
      </c>
    </row>
    <row r="195" spans="1:4" x14ac:dyDescent="0.2">
      <c r="A195" s="8" t="s">
        <v>194</v>
      </c>
      <c r="B195" s="8">
        <v>-1.01893655036875</v>
      </c>
      <c r="C195" s="9">
        <f t="shared" si="2"/>
        <v>-2.0264246763368399</v>
      </c>
      <c r="D195" s="8">
        <v>4.6057152301926798E-3</v>
      </c>
    </row>
    <row r="196" spans="1:4" x14ac:dyDescent="0.2">
      <c r="A196" s="8" t="s">
        <v>195</v>
      </c>
      <c r="B196" s="8">
        <v>-1.0223496209326199</v>
      </c>
      <c r="C196" s="9">
        <f t="shared" ref="C196:C259" si="3">IF(B196&lt;0,-(2^ABS(B196)),2^B196)</f>
        <v>-2.0312243865053703</v>
      </c>
      <c r="D196" s="8">
        <v>1.8648024575803699E-3</v>
      </c>
    </row>
    <row r="197" spans="1:4" x14ac:dyDescent="0.2">
      <c r="A197" s="8" t="s">
        <v>196</v>
      </c>
      <c r="B197" s="8">
        <v>-1.0225260741404201</v>
      </c>
      <c r="C197" s="9">
        <f t="shared" si="3"/>
        <v>-2.0314728367793915</v>
      </c>
      <c r="D197" s="8">
        <v>8.7705148731528698E-4</v>
      </c>
    </row>
    <row r="198" spans="1:4" x14ac:dyDescent="0.2">
      <c r="A198" s="8" t="s">
        <v>197</v>
      </c>
      <c r="B198" s="8">
        <v>-1.0227132465337401</v>
      </c>
      <c r="C198" s="9">
        <f t="shared" si="3"/>
        <v>-2.0317364131337992</v>
      </c>
      <c r="D198" s="8">
        <v>6.7241319896695203E-3</v>
      </c>
    </row>
    <row r="199" spans="1:4" x14ac:dyDescent="0.2">
      <c r="A199" s="8" t="s">
        <v>198</v>
      </c>
      <c r="B199" s="8">
        <v>-1.0230805374605301</v>
      </c>
      <c r="C199" s="9">
        <f t="shared" si="3"/>
        <v>-2.0322537319906959</v>
      </c>
      <c r="D199" s="8">
        <v>5.2692524370514301E-3</v>
      </c>
    </row>
    <row r="200" spans="1:4" x14ac:dyDescent="0.2">
      <c r="A200" s="8" t="s">
        <v>199</v>
      </c>
      <c r="B200" s="8">
        <v>-1.0232928480842201</v>
      </c>
      <c r="C200" s="9">
        <f t="shared" si="3"/>
        <v>-2.0325528255584269</v>
      </c>
      <c r="D200" s="8">
        <v>1.67050016338861E-3</v>
      </c>
    </row>
    <row r="201" spans="1:4" x14ac:dyDescent="0.2">
      <c r="A201" s="8" t="s">
        <v>200</v>
      </c>
      <c r="B201" s="8">
        <v>-1.02520807800515</v>
      </c>
      <c r="C201" s="9">
        <f t="shared" si="3"/>
        <v>-2.0352529048830554</v>
      </c>
      <c r="D201" s="8">
        <v>8.9212012183822308E-3</v>
      </c>
    </row>
    <row r="202" spans="1:4" x14ac:dyDescent="0.2">
      <c r="A202" s="8" t="s">
        <v>201</v>
      </c>
      <c r="B202" s="8">
        <v>-1.0261691975213001</v>
      </c>
      <c r="C202" s="9">
        <f t="shared" si="3"/>
        <v>-2.0366092365801824</v>
      </c>
      <c r="D202" s="8">
        <v>1.6701175769134099E-2</v>
      </c>
    </row>
    <row r="203" spans="1:4" x14ac:dyDescent="0.2">
      <c r="A203" s="8" t="s">
        <v>202</v>
      </c>
      <c r="B203" s="8">
        <v>-1.0273958548969599</v>
      </c>
      <c r="C203" s="9">
        <f t="shared" si="3"/>
        <v>-2.0383416083103576</v>
      </c>
      <c r="D203" s="8">
        <v>2.3964198344500502E-3</v>
      </c>
    </row>
    <row r="204" spans="1:4" x14ac:dyDescent="0.2">
      <c r="A204" s="8" t="s">
        <v>203</v>
      </c>
      <c r="B204" s="8">
        <v>-1.03028772603396</v>
      </c>
      <c r="C204" s="9">
        <f t="shared" si="3"/>
        <v>-2.0424315461753451</v>
      </c>
      <c r="D204" s="8">
        <v>9.1108998726369096E-4</v>
      </c>
    </row>
    <row r="205" spans="1:4" x14ac:dyDescent="0.2">
      <c r="A205" s="8" t="s">
        <v>204</v>
      </c>
      <c r="B205" s="8">
        <v>-1.0307879878130599</v>
      </c>
      <c r="C205" s="9">
        <f t="shared" si="3"/>
        <v>-2.043139892415577</v>
      </c>
      <c r="D205" s="8">
        <v>1.1434383574599101E-3</v>
      </c>
    </row>
    <row r="206" spans="1:4" x14ac:dyDescent="0.2">
      <c r="A206" s="8" t="s">
        <v>205</v>
      </c>
      <c r="B206" s="8">
        <v>-1.0321857902987901</v>
      </c>
      <c r="C206" s="9">
        <f t="shared" si="3"/>
        <v>-2.0451204149137125</v>
      </c>
      <c r="D206" s="8">
        <v>9.5174781987074797E-4</v>
      </c>
    </row>
    <row r="207" spans="1:4" x14ac:dyDescent="0.2">
      <c r="A207" s="8" t="s">
        <v>206</v>
      </c>
      <c r="B207" s="8">
        <v>-1.0336622978205201</v>
      </c>
      <c r="C207" s="9">
        <f t="shared" si="3"/>
        <v>-2.0472145382873905</v>
      </c>
      <c r="D207" s="8">
        <v>4.3707760253994497E-2</v>
      </c>
    </row>
    <row r="208" spans="1:4" x14ac:dyDescent="0.2">
      <c r="A208" s="8" t="s">
        <v>207</v>
      </c>
      <c r="B208" s="8">
        <v>-1.03550897908232</v>
      </c>
      <c r="C208" s="9">
        <f t="shared" si="3"/>
        <v>-2.0498366956022718</v>
      </c>
      <c r="D208" s="8">
        <v>1.7459116493093499E-3</v>
      </c>
    </row>
    <row r="209" spans="1:4" x14ac:dyDescent="0.2">
      <c r="A209" s="8" t="s">
        <v>208</v>
      </c>
      <c r="B209" s="8">
        <v>-1.0379324072659</v>
      </c>
      <c r="C209" s="9">
        <f t="shared" si="3"/>
        <v>-2.0532828893656201</v>
      </c>
      <c r="D209" s="8">
        <v>1.8445471679389401E-3</v>
      </c>
    </row>
    <row r="210" spans="1:4" x14ac:dyDescent="0.2">
      <c r="A210" s="8" t="s">
        <v>209</v>
      </c>
      <c r="B210" s="8">
        <v>-1.0405541559778</v>
      </c>
      <c r="C210" s="9">
        <f t="shared" si="3"/>
        <v>-2.0570176260253796</v>
      </c>
      <c r="D210" s="8">
        <v>1.9607911723793902E-3</v>
      </c>
    </row>
    <row r="211" spans="1:4" x14ac:dyDescent="0.2">
      <c r="A211" s="8" t="s">
        <v>210</v>
      </c>
      <c r="B211" s="8">
        <v>-1.04473660067339</v>
      </c>
      <c r="C211" s="9">
        <f t="shared" si="3"/>
        <v>-2.0629896749077039</v>
      </c>
      <c r="D211" s="8">
        <v>1.1391354978560499E-2</v>
      </c>
    </row>
    <row r="212" spans="1:4" x14ac:dyDescent="0.2">
      <c r="A212" s="8" t="s">
        <v>211</v>
      </c>
      <c r="B212" s="8">
        <v>-1.0464306232135001</v>
      </c>
      <c r="C212" s="9">
        <f t="shared" si="3"/>
        <v>-2.0654134744592145</v>
      </c>
      <c r="D212" s="8">
        <v>5.7571763832842101E-3</v>
      </c>
    </row>
    <row r="213" spans="1:4" x14ac:dyDescent="0.2">
      <c r="A213" s="8" t="s">
        <v>212</v>
      </c>
      <c r="B213" s="8">
        <v>-1.0490056178231999</v>
      </c>
      <c r="C213" s="9">
        <f t="shared" si="3"/>
        <v>-2.0691032200651951</v>
      </c>
      <c r="D213" s="8">
        <v>1.49050693061814E-3</v>
      </c>
    </row>
    <row r="214" spans="1:4" x14ac:dyDescent="0.2">
      <c r="A214" s="8" t="s">
        <v>213</v>
      </c>
      <c r="B214" s="8">
        <v>-1.05529935212138</v>
      </c>
      <c r="C214" s="9">
        <f t="shared" si="3"/>
        <v>-2.078149367628948</v>
      </c>
      <c r="D214" s="8">
        <v>1.73640952793198E-3</v>
      </c>
    </row>
    <row r="215" spans="1:4" x14ac:dyDescent="0.2">
      <c r="A215" s="8" t="s">
        <v>214</v>
      </c>
      <c r="B215" s="8">
        <v>-1.05746470440507</v>
      </c>
      <c r="C215" s="9">
        <f t="shared" si="3"/>
        <v>-2.0812708202078056</v>
      </c>
      <c r="D215" s="8">
        <v>1.54895174777599E-3</v>
      </c>
    </row>
    <row r="216" spans="1:4" x14ac:dyDescent="0.2">
      <c r="A216" s="8" t="s">
        <v>215</v>
      </c>
      <c r="B216" s="8">
        <v>-1.0587944561106899</v>
      </c>
      <c r="C216" s="9">
        <f t="shared" si="3"/>
        <v>-2.0831900402727577</v>
      </c>
      <c r="D216" s="8">
        <v>1.86473289694821E-2</v>
      </c>
    </row>
    <row r="217" spans="1:4" x14ac:dyDescent="0.2">
      <c r="A217" s="8" t="s">
        <v>216</v>
      </c>
      <c r="B217" s="8">
        <v>-1.06468144334008</v>
      </c>
      <c r="C217" s="9">
        <f t="shared" si="3"/>
        <v>-2.091707965560031</v>
      </c>
      <c r="D217" s="8">
        <v>1.0429316828547901E-3</v>
      </c>
    </row>
    <row r="218" spans="1:4" x14ac:dyDescent="0.2">
      <c r="A218" s="8" t="s">
        <v>217</v>
      </c>
      <c r="B218" s="8">
        <v>-1.06527314045576</v>
      </c>
      <c r="C218" s="9">
        <f t="shared" si="3"/>
        <v>-2.0925660203615695</v>
      </c>
      <c r="D218" s="8">
        <v>5.1035978495805497E-3</v>
      </c>
    </row>
    <row r="219" spans="1:4" x14ac:dyDescent="0.2">
      <c r="A219" s="8" t="s">
        <v>218</v>
      </c>
      <c r="B219" s="8">
        <v>-1.06941969297524</v>
      </c>
      <c r="C219" s="9">
        <f t="shared" si="3"/>
        <v>-2.0985890648102314</v>
      </c>
      <c r="D219" s="8">
        <v>1.2725083339710801E-3</v>
      </c>
    </row>
    <row r="220" spans="1:4" x14ac:dyDescent="0.2">
      <c r="A220" s="8" t="s">
        <v>219</v>
      </c>
      <c r="B220" s="8">
        <v>-1.07139558764399</v>
      </c>
      <c r="C220" s="9">
        <f t="shared" si="3"/>
        <v>-2.1014652317618823</v>
      </c>
      <c r="D220" s="8">
        <v>2.7474425350742502E-3</v>
      </c>
    </row>
    <row r="221" spans="1:4" x14ac:dyDescent="0.2">
      <c r="A221" s="8" t="s">
        <v>220</v>
      </c>
      <c r="B221" s="8">
        <v>-1.0728554744818299</v>
      </c>
      <c r="C221" s="9">
        <f t="shared" si="3"/>
        <v>-2.1035928152765524</v>
      </c>
      <c r="D221" s="8">
        <v>6.9582872088139397E-3</v>
      </c>
    </row>
    <row r="222" spans="1:4" x14ac:dyDescent="0.2">
      <c r="A222" s="8" t="s">
        <v>221</v>
      </c>
      <c r="B222" s="8">
        <v>-1.0747131400147201</v>
      </c>
      <c r="C222" s="9">
        <f t="shared" si="3"/>
        <v>-2.1063032209622219</v>
      </c>
      <c r="D222" s="8">
        <v>1.5968314764263399E-3</v>
      </c>
    </row>
    <row r="223" spans="1:4" x14ac:dyDescent="0.2">
      <c r="A223" s="8" t="s">
        <v>222</v>
      </c>
      <c r="B223" s="8">
        <v>-1.0766780749798801</v>
      </c>
      <c r="C223" s="9">
        <f t="shared" si="3"/>
        <v>-2.1091739375545702</v>
      </c>
      <c r="D223" s="8">
        <v>4.8705176862512897E-3</v>
      </c>
    </row>
    <row r="224" spans="1:4" x14ac:dyDescent="0.2">
      <c r="A224" s="8" t="s">
        <v>223</v>
      </c>
      <c r="B224" s="8">
        <v>-1.07690909745334</v>
      </c>
      <c r="C224" s="9">
        <f t="shared" si="3"/>
        <v>-2.1095117120543145</v>
      </c>
      <c r="D224" s="8">
        <v>8.5219218021388504E-4</v>
      </c>
    </row>
    <row r="225" spans="1:4" x14ac:dyDescent="0.2">
      <c r="A225" s="8" t="s">
        <v>224</v>
      </c>
      <c r="B225" s="8">
        <v>-1.0774678266980799</v>
      </c>
      <c r="C225" s="9">
        <f t="shared" si="3"/>
        <v>-2.1103288453469604</v>
      </c>
      <c r="D225" s="8">
        <v>3.3808300388855198E-2</v>
      </c>
    </row>
    <row r="226" spans="1:4" x14ac:dyDescent="0.2">
      <c r="A226" s="8" t="s">
        <v>225</v>
      </c>
      <c r="B226" s="8">
        <v>-1.0824775321319799</v>
      </c>
      <c r="C226" s="9">
        <f t="shared" si="3"/>
        <v>-2.1176696225088856</v>
      </c>
      <c r="D226" s="8">
        <v>2.78208951412298E-3</v>
      </c>
    </row>
    <row r="227" spans="1:4" x14ac:dyDescent="0.2">
      <c r="A227" s="8" t="s">
        <v>226</v>
      </c>
      <c r="B227" s="8">
        <v>-1.0848491860824101</v>
      </c>
      <c r="C227" s="9">
        <f t="shared" si="3"/>
        <v>-2.1211537337066999</v>
      </c>
      <c r="D227" s="8">
        <v>1.8591155268528701E-3</v>
      </c>
    </row>
    <row r="228" spans="1:4" x14ac:dyDescent="0.2">
      <c r="A228" s="8" t="s">
        <v>227</v>
      </c>
      <c r="B228" s="8">
        <v>-1.0876415244209601</v>
      </c>
      <c r="C228" s="9">
        <f t="shared" si="3"/>
        <v>-2.1252632054880047</v>
      </c>
      <c r="D228" s="8">
        <v>1.44391945963808E-2</v>
      </c>
    </row>
    <row r="229" spans="1:4" x14ac:dyDescent="0.2">
      <c r="A229" s="8" t="s">
        <v>228</v>
      </c>
      <c r="B229" s="8">
        <v>-1.08898455373838</v>
      </c>
      <c r="C229" s="9">
        <f t="shared" si="3"/>
        <v>-2.1272425702723234</v>
      </c>
      <c r="D229" s="8">
        <v>2.8810600333844202E-3</v>
      </c>
    </row>
    <row r="230" spans="1:4" x14ac:dyDescent="0.2">
      <c r="A230" s="8" t="s">
        <v>229</v>
      </c>
      <c r="B230" s="8">
        <v>-1.09367749447975</v>
      </c>
      <c r="C230" s="9">
        <f t="shared" si="3"/>
        <v>-2.1341735415052536</v>
      </c>
      <c r="D230" s="8">
        <v>7.3671141833539303E-3</v>
      </c>
    </row>
    <row r="231" spans="1:4" x14ac:dyDescent="0.2">
      <c r="A231" s="8" t="s">
        <v>230</v>
      </c>
      <c r="B231" s="8">
        <v>-1.0946529775302201</v>
      </c>
      <c r="C231" s="9">
        <f t="shared" si="3"/>
        <v>-2.1356170580081004</v>
      </c>
      <c r="D231" s="8">
        <v>7.1807105186631195E-4</v>
      </c>
    </row>
    <row r="232" spans="1:4" x14ac:dyDescent="0.2">
      <c r="A232" s="8" t="s">
        <v>231</v>
      </c>
      <c r="B232" s="8">
        <v>-1.09526103630769</v>
      </c>
      <c r="C232" s="9">
        <f t="shared" si="3"/>
        <v>-2.136517355269977</v>
      </c>
      <c r="D232" s="8">
        <v>8.9989950224067603E-4</v>
      </c>
    </row>
    <row r="233" spans="1:4" x14ac:dyDescent="0.2">
      <c r="A233" s="8" t="s">
        <v>232</v>
      </c>
      <c r="B233" s="8">
        <v>-1.09548921629086</v>
      </c>
      <c r="C233" s="9">
        <f t="shared" si="3"/>
        <v>-2.1368552985187415</v>
      </c>
      <c r="D233" s="8">
        <v>2.3288390991618299E-3</v>
      </c>
    </row>
    <row r="234" spans="1:4" x14ac:dyDescent="0.2">
      <c r="A234" s="8" t="s">
        <v>233</v>
      </c>
      <c r="B234" s="8">
        <v>-1.09755677597478</v>
      </c>
      <c r="C234" s="9">
        <f t="shared" si="3"/>
        <v>-2.1399198707787104</v>
      </c>
      <c r="D234" s="8">
        <v>2.4987585457222701E-3</v>
      </c>
    </row>
    <row r="235" spans="1:4" x14ac:dyDescent="0.2">
      <c r="A235" s="8" t="s">
        <v>234</v>
      </c>
      <c r="B235" s="8">
        <v>-1.1002576594410001</v>
      </c>
      <c r="C235" s="9">
        <f t="shared" si="3"/>
        <v>-2.1439297879850319</v>
      </c>
      <c r="D235" s="8">
        <v>1.20532199018177E-3</v>
      </c>
    </row>
    <row r="236" spans="1:4" x14ac:dyDescent="0.2">
      <c r="A236" s="8" t="s">
        <v>235</v>
      </c>
      <c r="B236" s="8">
        <v>-1.1123615268745199</v>
      </c>
      <c r="C236" s="9">
        <f t="shared" si="3"/>
        <v>-2.161992512789495</v>
      </c>
      <c r="D236" s="8">
        <v>4.9598748405845405E-4</v>
      </c>
    </row>
    <row r="237" spans="1:4" x14ac:dyDescent="0.2">
      <c r="A237" s="8" t="s">
        <v>236</v>
      </c>
      <c r="B237" s="8">
        <v>-1.1126341481509401</v>
      </c>
      <c r="C237" s="9">
        <f t="shared" si="3"/>
        <v>-2.1624010959163606</v>
      </c>
      <c r="D237" s="8">
        <v>6.7642740092505897E-3</v>
      </c>
    </row>
    <row r="238" spans="1:4" x14ac:dyDescent="0.2">
      <c r="A238" s="8" t="s">
        <v>237</v>
      </c>
      <c r="B238" s="8">
        <v>-1.1140589126143501</v>
      </c>
      <c r="C238" s="9">
        <f t="shared" si="3"/>
        <v>-2.164537676386368</v>
      </c>
      <c r="D238" s="8">
        <v>3.6098366047652403E-2</v>
      </c>
    </row>
    <row r="239" spans="1:4" x14ac:dyDescent="0.2">
      <c r="A239" s="8" t="s">
        <v>238</v>
      </c>
      <c r="B239" s="8">
        <v>-1.1231131053718999</v>
      </c>
      <c r="C239" s="9">
        <f t="shared" si="3"/>
        <v>-2.1781647892002316</v>
      </c>
      <c r="D239" s="8">
        <v>2.7452382699679301E-2</v>
      </c>
    </row>
    <row r="240" spans="1:4" x14ac:dyDescent="0.2">
      <c r="A240" s="8" t="s">
        <v>239</v>
      </c>
      <c r="B240" s="8">
        <v>-1.1232267358650601</v>
      </c>
      <c r="C240" s="9">
        <f t="shared" si="3"/>
        <v>-2.1783363540005074</v>
      </c>
      <c r="D240" s="8">
        <v>1.1979858549096801E-3</v>
      </c>
    </row>
    <row r="241" spans="1:4" x14ac:dyDescent="0.2">
      <c r="A241" s="8" t="s">
        <v>240</v>
      </c>
      <c r="B241" s="8">
        <v>-1.1236448404177399</v>
      </c>
      <c r="C241" s="9">
        <f t="shared" si="3"/>
        <v>-2.1789677447715032</v>
      </c>
      <c r="D241" s="8">
        <v>1.53165209873248E-3</v>
      </c>
    </row>
    <row r="242" spans="1:4" x14ac:dyDescent="0.2">
      <c r="A242" s="8" t="s">
        <v>241</v>
      </c>
      <c r="B242" s="8">
        <v>-1.1237518709863299</v>
      </c>
      <c r="C242" s="9">
        <f t="shared" si="3"/>
        <v>-2.1791294038894584</v>
      </c>
      <c r="D242" s="8">
        <v>3.7657337546124998E-2</v>
      </c>
    </row>
    <row r="243" spans="1:4" x14ac:dyDescent="0.2">
      <c r="A243" s="8" t="s">
        <v>242</v>
      </c>
      <c r="B243" s="8">
        <v>-1.12672635049113</v>
      </c>
      <c r="C243" s="9">
        <f t="shared" si="3"/>
        <v>-2.1836268632056122</v>
      </c>
      <c r="D243" s="8">
        <v>3.3771083687932003E-2</v>
      </c>
    </row>
    <row r="244" spans="1:4" x14ac:dyDescent="0.2">
      <c r="A244" s="8" t="s">
        <v>243</v>
      </c>
      <c r="B244" s="8">
        <v>-1.1312914729186101</v>
      </c>
      <c r="C244" s="9">
        <f t="shared" si="3"/>
        <v>-2.1905474611428102</v>
      </c>
      <c r="D244" s="8">
        <v>1.3703009958564399E-3</v>
      </c>
    </row>
    <row r="245" spans="1:4" x14ac:dyDescent="0.2">
      <c r="A245" s="8" t="s">
        <v>244</v>
      </c>
      <c r="B245" s="8">
        <v>-1.13428302855064</v>
      </c>
      <c r="C245" s="9">
        <f t="shared" si="3"/>
        <v>-2.1950944675228428</v>
      </c>
      <c r="D245" s="8">
        <v>1.8332347256474701E-3</v>
      </c>
    </row>
    <row r="246" spans="1:4" x14ac:dyDescent="0.2">
      <c r="A246" s="8" t="s">
        <v>245</v>
      </c>
      <c r="B246" s="8">
        <v>-1.13669424097841</v>
      </c>
      <c r="C246" s="9">
        <f t="shared" si="3"/>
        <v>-2.1987662515122484</v>
      </c>
      <c r="D246" s="8">
        <v>5.7513917327397103E-4</v>
      </c>
    </row>
    <row r="247" spans="1:4" x14ac:dyDescent="0.2">
      <c r="A247" s="8" t="s">
        <v>246</v>
      </c>
      <c r="B247" s="8">
        <v>-1.1373946420124299</v>
      </c>
      <c r="C247" s="9">
        <f t="shared" si="3"/>
        <v>-2.1998339699127074</v>
      </c>
      <c r="D247" s="8">
        <v>4.8168917440436698E-3</v>
      </c>
    </row>
    <row r="248" spans="1:4" x14ac:dyDescent="0.2">
      <c r="A248" s="8" t="s">
        <v>247</v>
      </c>
      <c r="B248" s="8">
        <v>-1.1408043892883599</v>
      </c>
      <c r="C248" s="9">
        <f t="shared" si="3"/>
        <v>-2.205039331171331</v>
      </c>
      <c r="D248" s="8">
        <v>5.2971288184736304E-4</v>
      </c>
    </row>
    <row r="249" spans="1:4" x14ac:dyDescent="0.2">
      <c r="A249" s="8" t="s">
        <v>248</v>
      </c>
      <c r="B249" s="8">
        <v>-1.1409660607750001</v>
      </c>
      <c r="C249" s="9">
        <f t="shared" si="3"/>
        <v>-2.2052864464327264</v>
      </c>
      <c r="D249" s="8">
        <v>1.04509436250189E-2</v>
      </c>
    </row>
    <row r="250" spans="1:4" x14ac:dyDescent="0.2">
      <c r="A250" s="8" t="s">
        <v>249</v>
      </c>
      <c r="B250" s="8">
        <v>-1.1411250964176001</v>
      </c>
      <c r="C250" s="9">
        <f t="shared" si="3"/>
        <v>-2.205529559820294</v>
      </c>
      <c r="D250" s="8">
        <v>4.48455519470038E-4</v>
      </c>
    </row>
    <row r="251" spans="1:4" x14ac:dyDescent="0.2">
      <c r="A251" s="8" t="s">
        <v>250</v>
      </c>
      <c r="B251" s="8">
        <v>-1.1457779958682599</v>
      </c>
      <c r="C251" s="9">
        <f t="shared" si="3"/>
        <v>-2.2126541933555877</v>
      </c>
      <c r="D251" s="8">
        <v>7.2958520993958496E-4</v>
      </c>
    </row>
    <row r="252" spans="1:4" x14ac:dyDescent="0.2">
      <c r="A252" s="8" t="s">
        <v>251</v>
      </c>
      <c r="B252" s="8">
        <v>-1.1490569338223899</v>
      </c>
      <c r="C252" s="9">
        <f t="shared" si="3"/>
        <v>-2.2176888032823259</v>
      </c>
      <c r="D252" s="8">
        <v>8.6229188525478099E-4</v>
      </c>
    </row>
    <row r="253" spans="1:4" x14ac:dyDescent="0.2">
      <c r="A253" s="8" t="s">
        <v>252</v>
      </c>
      <c r="B253" s="8">
        <v>-1.1494600568043101</v>
      </c>
      <c r="C253" s="9">
        <f t="shared" si="3"/>
        <v>-2.2183085643629137</v>
      </c>
      <c r="D253" s="8">
        <v>1.6923929857800099E-3</v>
      </c>
    </row>
    <row r="254" spans="1:4" x14ac:dyDescent="0.2">
      <c r="A254" s="8" t="s">
        <v>253</v>
      </c>
      <c r="B254" s="8">
        <v>-1.15180001420026</v>
      </c>
      <c r="C254" s="9">
        <f t="shared" si="3"/>
        <v>-2.2219094357795628</v>
      </c>
      <c r="D254" s="8">
        <v>2.0404752184031301E-3</v>
      </c>
    </row>
    <row r="255" spans="1:4" x14ac:dyDescent="0.2">
      <c r="A255" s="8" t="s">
        <v>254</v>
      </c>
      <c r="B255" s="8">
        <v>-1.1605480477762999</v>
      </c>
      <c r="C255" s="9">
        <f t="shared" si="3"/>
        <v>-2.2354233024924022</v>
      </c>
      <c r="D255" s="8">
        <v>1.01544436359461E-3</v>
      </c>
    </row>
    <row r="256" spans="1:4" x14ac:dyDescent="0.2">
      <c r="A256" s="8" t="s">
        <v>255</v>
      </c>
      <c r="B256" s="8">
        <v>-1.1618079401464401</v>
      </c>
      <c r="C256" s="9">
        <f t="shared" si="3"/>
        <v>-2.2373763298516511</v>
      </c>
      <c r="D256" s="8">
        <v>1.05116763277632E-2</v>
      </c>
    </row>
    <row r="257" spans="1:4" x14ac:dyDescent="0.2">
      <c r="A257" s="8" t="s">
        <v>256</v>
      </c>
      <c r="B257" s="8">
        <v>-1.1623077556374799</v>
      </c>
      <c r="C257" s="9">
        <f t="shared" si="3"/>
        <v>-2.238151593542494</v>
      </c>
      <c r="D257" s="8">
        <v>7.6189944339973904E-4</v>
      </c>
    </row>
    <row r="258" spans="1:4" x14ac:dyDescent="0.2">
      <c r="A258" s="8" t="s">
        <v>257</v>
      </c>
      <c r="B258" s="8">
        <v>-1.1684091158687</v>
      </c>
      <c r="C258" s="9">
        <f t="shared" si="3"/>
        <v>-2.2476370950314513</v>
      </c>
      <c r="D258" s="8">
        <v>1.73959531204993E-3</v>
      </c>
    </row>
    <row r="259" spans="1:4" x14ac:dyDescent="0.2">
      <c r="A259" s="8" t="s">
        <v>258</v>
      </c>
      <c r="B259" s="8">
        <v>-1.1772450360573401</v>
      </c>
      <c r="C259" s="9">
        <f t="shared" si="3"/>
        <v>-2.2614451991718338</v>
      </c>
      <c r="D259" s="8">
        <v>3.5679385554602302E-4</v>
      </c>
    </row>
    <row r="260" spans="1:4" x14ac:dyDescent="0.2">
      <c r="A260" s="8" t="s">
        <v>259</v>
      </c>
      <c r="B260" s="8">
        <v>-1.1818844307690901</v>
      </c>
      <c r="C260" s="9">
        <f t="shared" ref="C260:C323" si="4">IF(B260&lt;0,-(2^ABS(B260)),2^B260)</f>
        <v>-2.2687292226654456</v>
      </c>
      <c r="D260" s="8">
        <v>3.5496212501492401E-3</v>
      </c>
    </row>
    <row r="261" spans="1:4" x14ac:dyDescent="0.2">
      <c r="A261" s="8" t="s">
        <v>260</v>
      </c>
      <c r="B261" s="8">
        <v>-1.18460331026552</v>
      </c>
      <c r="C261" s="9">
        <f t="shared" si="4"/>
        <v>-2.2730088640856558</v>
      </c>
      <c r="D261" s="8">
        <v>1.4014761304798401E-2</v>
      </c>
    </row>
    <row r="262" spans="1:4" x14ac:dyDescent="0.2">
      <c r="A262" s="8" t="s">
        <v>261</v>
      </c>
      <c r="B262" s="8">
        <v>-1.18659888680987</v>
      </c>
      <c r="C262" s="9">
        <f t="shared" si="4"/>
        <v>-2.2761551296711016</v>
      </c>
      <c r="D262" s="8">
        <v>1.41935861585026E-3</v>
      </c>
    </row>
    <row r="263" spans="1:4" x14ac:dyDescent="0.2">
      <c r="A263" s="8" t="s">
        <v>262</v>
      </c>
      <c r="B263" s="8">
        <v>-1.1895871584898901</v>
      </c>
      <c r="C263" s="9">
        <f t="shared" si="4"/>
        <v>-2.280874643414923</v>
      </c>
      <c r="D263" s="8">
        <v>1.3612748796349499E-2</v>
      </c>
    </row>
    <row r="264" spans="1:4" x14ac:dyDescent="0.2">
      <c r="A264" s="8" t="s">
        <v>263</v>
      </c>
      <c r="B264" s="8">
        <v>-1.1934130657930799</v>
      </c>
      <c r="C264" s="9">
        <f t="shared" si="4"/>
        <v>-2.2869313607438331</v>
      </c>
      <c r="D264" s="8">
        <v>1.72218863575157E-2</v>
      </c>
    </row>
    <row r="265" spans="1:4" x14ac:dyDescent="0.2">
      <c r="A265" s="8" t="s">
        <v>264</v>
      </c>
      <c r="B265" s="8">
        <v>-1.1943468138428699</v>
      </c>
      <c r="C265" s="9">
        <f t="shared" si="4"/>
        <v>-2.288411998601692</v>
      </c>
      <c r="D265" s="8">
        <v>6.5785334717643204E-4</v>
      </c>
    </row>
    <row r="266" spans="1:4" x14ac:dyDescent="0.2">
      <c r="A266" s="8" t="s">
        <v>265</v>
      </c>
      <c r="B266" s="8">
        <v>-1.19896570481529</v>
      </c>
      <c r="C266" s="9">
        <f t="shared" si="4"/>
        <v>-2.2957502533803145</v>
      </c>
      <c r="D266" s="8">
        <v>2.9028354158449699E-3</v>
      </c>
    </row>
    <row r="267" spans="1:4" x14ac:dyDescent="0.2">
      <c r="A267" s="8" t="s">
        <v>266</v>
      </c>
      <c r="B267" s="8">
        <v>-1.2018244276127299</v>
      </c>
      <c r="C267" s="9">
        <f t="shared" si="4"/>
        <v>-2.3003038284292754</v>
      </c>
      <c r="D267" s="8">
        <v>2.65067576992248E-4</v>
      </c>
    </row>
    <row r="268" spans="1:4" x14ac:dyDescent="0.2">
      <c r="A268" s="8" t="s">
        <v>267</v>
      </c>
      <c r="B268" s="8">
        <v>-1.20832868950613</v>
      </c>
      <c r="C268" s="9">
        <f t="shared" si="4"/>
        <v>-2.3106979559292125</v>
      </c>
      <c r="D268" s="8">
        <v>1.8220299006909801E-2</v>
      </c>
    </row>
    <row r="269" spans="1:4" x14ac:dyDescent="0.2">
      <c r="A269" s="8" t="s">
        <v>268</v>
      </c>
      <c r="B269" s="8">
        <v>-1.2146029586488101</v>
      </c>
      <c r="C269" s="9">
        <f t="shared" si="4"/>
        <v>-2.3207690464485418</v>
      </c>
      <c r="D269" s="8">
        <v>9.0389853003500203E-3</v>
      </c>
    </row>
    <row r="270" spans="1:4" x14ac:dyDescent="0.2">
      <c r="A270" s="8" t="s">
        <v>269</v>
      </c>
      <c r="B270" s="8">
        <v>-1.2259023967885101</v>
      </c>
      <c r="C270" s="9">
        <f t="shared" si="4"/>
        <v>-2.3390170803141976</v>
      </c>
      <c r="D270" s="8">
        <v>3.7252146653275297E-4</v>
      </c>
    </row>
    <row r="271" spans="1:4" x14ac:dyDescent="0.2">
      <c r="A271" s="8" t="s">
        <v>270</v>
      </c>
      <c r="B271" s="8">
        <v>-1.23229557565918</v>
      </c>
      <c r="C271" s="9">
        <f t="shared" si="4"/>
        <v>-2.3494052332403084</v>
      </c>
      <c r="D271" s="8">
        <v>4.5851238124813096E-3</v>
      </c>
    </row>
    <row r="272" spans="1:4" x14ac:dyDescent="0.2">
      <c r="A272" s="8" t="s">
        <v>271</v>
      </c>
      <c r="B272" s="8">
        <v>-1.25692987639045</v>
      </c>
      <c r="C272" s="9">
        <f t="shared" si="4"/>
        <v>-2.3898662450941499</v>
      </c>
      <c r="D272" s="8">
        <v>4.5232204271928602E-4</v>
      </c>
    </row>
    <row r="273" spans="1:4" x14ac:dyDescent="0.2">
      <c r="A273" s="8" t="s">
        <v>272</v>
      </c>
      <c r="B273" s="8">
        <v>-1.2586357241055799</v>
      </c>
      <c r="C273" s="9">
        <f t="shared" si="4"/>
        <v>-2.3926937026571213</v>
      </c>
      <c r="D273" s="8">
        <v>3.1193152423411401E-4</v>
      </c>
    </row>
    <row r="274" spans="1:4" x14ac:dyDescent="0.2">
      <c r="A274" s="8" t="s">
        <v>273</v>
      </c>
      <c r="B274" s="8">
        <v>-1.26475048551286</v>
      </c>
      <c r="C274" s="9">
        <f t="shared" si="4"/>
        <v>-2.4028564884524779</v>
      </c>
      <c r="D274" s="8">
        <v>2.90533603769072E-4</v>
      </c>
    </row>
    <row r="275" spans="1:4" x14ac:dyDescent="0.2">
      <c r="A275" s="8" t="s">
        <v>274</v>
      </c>
      <c r="B275" s="8">
        <v>-1.26683811618582</v>
      </c>
      <c r="C275" s="9">
        <f t="shared" si="4"/>
        <v>-2.4063360235461033</v>
      </c>
      <c r="D275" s="8">
        <v>4.1766399532410501E-4</v>
      </c>
    </row>
    <row r="276" spans="1:4" x14ac:dyDescent="0.2">
      <c r="A276" s="8" t="s">
        <v>275</v>
      </c>
      <c r="B276" s="8">
        <v>-1.2688660984501801</v>
      </c>
      <c r="C276" s="9">
        <f t="shared" si="4"/>
        <v>-2.4097209650174087</v>
      </c>
      <c r="D276" s="8">
        <v>4.2022668524698201E-3</v>
      </c>
    </row>
    <row r="277" spans="1:4" x14ac:dyDescent="0.2">
      <c r="A277" s="8" t="s">
        <v>276</v>
      </c>
      <c r="B277" s="8">
        <v>-1.2703689525102899</v>
      </c>
      <c r="C277" s="9">
        <f t="shared" si="4"/>
        <v>-2.4122324769611141</v>
      </c>
      <c r="D277" s="8">
        <v>6.2316370451375998E-4</v>
      </c>
    </row>
    <row r="278" spans="1:4" x14ac:dyDescent="0.2">
      <c r="A278" s="8" t="s">
        <v>277</v>
      </c>
      <c r="B278" s="8">
        <v>-1.2924931870004299</v>
      </c>
      <c r="C278" s="9">
        <f t="shared" si="4"/>
        <v>-2.449510009573463</v>
      </c>
      <c r="D278" s="8">
        <v>3.81804655561194E-3</v>
      </c>
    </row>
    <row r="279" spans="1:4" x14ac:dyDescent="0.2">
      <c r="A279" s="8" t="s">
        <v>278</v>
      </c>
      <c r="B279" s="8">
        <v>-1.2934595228632599</v>
      </c>
      <c r="C279" s="9">
        <f t="shared" si="4"/>
        <v>-2.4511512727778979</v>
      </c>
      <c r="D279" s="8">
        <v>1.7840810473543499E-3</v>
      </c>
    </row>
    <row r="280" spans="1:4" x14ac:dyDescent="0.2">
      <c r="A280" s="8" t="s">
        <v>279</v>
      </c>
      <c r="B280" s="8">
        <v>-1.2974628563517301</v>
      </c>
      <c r="C280" s="9">
        <f t="shared" si="4"/>
        <v>-2.4579624165274234</v>
      </c>
      <c r="D280" s="8">
        <v>6.8574957376024703E-4</v>
      </c>
    </row>
    <row r="281" spans="1:4" x14ac:dyDescent="0.2">
      <c r="A281" s="8" t="s">
        <v>280</v>
      </c>
      <c r="B281" s="8">
        <v>-1.3020288071494199</v>
      </c>
      <c r="C281" s="9">
        <f t="shared" si="4"/>
        <v>-2.4657538856095416</v>
      </c>
      <c r="D281" s="8">
        <v>2.1269328193341099E-4</v>
      </c>
    </row>
    <row r="282" spans="1:4" x14ac:dyDescent="0.2">
      <c r="A282" s="8" t="s">
        <v>281</v>
      </c>
      <c r="B282" s="8">
        <v>-1.3061113765409</v>
      </c>
      <c r="C282" s="9">
        <f t="shared" si="4"/>
        <v>-2.4727414109395047</v>
      </c>
      <c r="D282" s="8">
        <v>1.7170688198520499E-2</v>
      </c>
    </row>
    <row r="283" spans="1:4" x14ac:dyDescent="0.2">
      <c r="A283" s="8" t="s">
        <v>282</v>
      </c>
      <c r="B283" s="8">
        <v>-1.3091691435841699</v>
      </c>
      <c r="C283" s="9">
        <f t="shared" si="4"/>
        <v>-2.4779879013047936</v>
      </c>
      <c r="D283" s="8">
        <v>5.7309859213065903E-4</v>
      </c>
    </row>
    <row r="284" spans="1:4" x14ac:dyDescent="0.2">
      <c r="A284" s="8" t="s">
        <v>283</v>
      </c>
      <c r="B284" s="8">
        <v>-1.32774023835489</v>
      </c>
      <c r="C284" s="9">
        <f t="shared" si="4"/>
        <v>-2.5100919921515796</v>
      </c>
      <c r="D284" s="8">
        <v>4.5944379415822099E-2</v>
      </c>
    </row>
    <row r="285" spans="1:4" x14ac:dyDescent="0.2">
      <c r="A285" s="8" t="s">
        <v>284</v>
      </c>
      <c r="B285" s="8">
        <v>-1.34227496962176</v>
      </c>
      <c r="C285" s="9">
        <f t="shared" si="4"/>
        <v>-2.535508251738777</v>
      </c>
      <c r="D285" s="8">
        <v>1.0689070016013E-2</v>
      </c>
    </row>
    <row r="286" spans="1:4" x14ac:dyDescent="0.2">
      <c r="A286" s="8" t="s">
        <v>285</v>
      </c>
      <c r="B286" s="8">
        <v>-1.3480025760208501</v>
      </c>
      <c r="C286" s="9">
        <f t="shared" si="4"/>
        <v>-2.5455944158634387</v>
      </c>
      <c r="D286" s="8">
        <v>1.16311400223264E-4</v>
      </c>
    </row>
    <row r="287" spans="1:4" x14ac:dyDescent="0.2">
      <c r="A287" s="8" t="s">
        <v>286</v>
      </c>
      <c r="B287" s="8">
        <v>-1.3597710447540201</v>
      </c>
      <c r="C287" s="9">
        <f t="shared" si="4"/>
        <v>-2.5664444688811634</v>
      </c>
      <c r="D287" s="8">
        <v>3.9286556014563598E-4</v>
      </c>
    </row>
    <row r="288" spans="1:4" x14ac:dyDescent="0.2">
      <c r="A288" s="8" t="s">
        <v>287</v>
      </c>
      <c r="B288" s="8">
        <v>-1.3761117903315401</v>
      </c>
      <c r="C288" s="9">
        <f t="shared" si="4"/>
        <v>-2.5956786578356166</v>
      </c>
      <c r="D288" s="8">
        <v>5.0704005637492496E-3</v>
      </c>
    </row>
    <row r="289" spans="1:4" x14ac:dyDescent="0.2">
      <c r="A289" s="8" t="s">
        <v>288</v>
      </c>
      <c r="B289" s="8">
        <v>-1.38111384945658</v>
      </c>
      <c r="C289" s="9">
        <f t="shared" si="4"/>
        <v>-2.6046939189634353</v>
      </c>
      <c r="D289" s="8">
        <v>8.3863476084476999E-4</v>
      </c>
    </row>
    <row r="290" spans="1:4" x14ac:dyDescent="0.2">
      <c r="A290" s="8" t="s">
        <v>289</v>
      </c>
      <c r="B290" s="8">
        <v>-1.3828026396944499</v>
      </c>
      <c r="C290" s="9">
        <f t="shared" si="4"/>
        <v>-2.6077447073188771</v>
      </c>
      <c r="D290" s="8">
        <v>1.0573243212449801E-4</v>
      </c>
    </row>
    <row r="291" spans="1:4" x14ac:dyDescent="0.2">
      <c r="A291" s="8" t="s">
        <v>290</v>
      </c>
      <c r="B291" s="8">
        <v>-1.38469586014848</v>
      </c>
      <c r="C291" s="9">
        <f t="shared" si="4"/>
        <v>-2.6111690459932433</v>
      </c>
      <c r="D291" s="8">
        <v>2.3433460467438801E-3</v>
      </c>
    </row>
    <row r="292" spans="1:4" x14ac:dyDescent="0.2">
      <c r="A292" s="8" t="s">
        <v>291</v>
      </c>
      <c r="B292" s="8">
        <v>-1.4014734554983801</v>
      </c>
      <c r="C292" s="9">
        <f t="shared" si="4"/>
        <v>-2.6417124820518221</v>
      </c>
      <c r="D292" s="8">
        <v>6.3614053952146504E-4</v>
      </c>
    </row>
    <row r="293" spans="1:4" x14ac:dyDescent="0.2">
      <c r="A293" s="8" t="s">
        <v>292</v>
      </c>
      <c r="B293" s="8">
        <v>-1.4256091929245001</v>
      </c>
      <c r="C293" s="9">
        <f t="shared" si="4"/>
        <v>-2.6862790752714392</v>
      </c>
      <c r="D293" s="8">
        <v>2.2696137840935702E-3</v>
      </c>
    </row>
    <row r="294" spans="1:4" x14ac:dyDescent="0.2">
      <c r="A294" s="8" t="s">
        <v>293</v>
      </c>
      <c r="B294" s="8">
        <v>-1.43099409656089</v>
      </c>
      <c r="C294" s="9">
        <f t="shared" si="4"/>
        <v>-2.6963244302209235</v>
      </c>
      <c r="D294" s="8">
        <v>3.8207436864706799E-4</v>
      </c>
    </row>
    <row r="295" spans="1:4" x14ac:dyDescent="0.2">
      <c r="A295" s="8" t="s">
        <v>294</v>
      </c>
      <c r="B295" s="8">
        <v>-1.4329303705088201</v>
      </c>
      <c r="C295" s="9">
        <f t="shared" si="4"/>
        <v>-2.6999456583127448</v>
      </c>
      <c r="D295" s="8">
        <v>2.0013352282786601E-2</v>
      </c>
    </row>
    <row r="296" spans="1:4" x14ac:dyDescent="0.2">
      <c r="A296" s="8" t="s">
        <v>295</v>
      </c>
      <c r="B296" s="8">
        <v>-1.43334236034075</v>
      </c>
      <c r="C296" s="9">
        <f t="shared" si="4"/>
        <v>-2.7007167907893019</v>
      </c>
      <c r="D296" s="8">
        <v>1.23275183258908E-3</v>
      </c>
    </row>
    <row r="297" spans="1:4" x14ac:dyDescent="0.2">
      <c r="A297" s="8" t="s">
        <v>296</v>
      </c>
      <c r="B297" s="8">
        <v>-1.4349512429960001</v>
      </c>
      <c r="C297" s="9">
        <f t="shared" si="4"/>
        <v>-2.703730289838532</v>
      </c>
      <c r="D297" s="8">
        <v>1.6965406620410501E-3</v>
      </c>
    </row>
    <row r="298" spans="1:4" x14ac:dyDescent="0.2">
      <c r="A298" s="8" t="s">
        <v>297</v>
      </c>
      <c r="B298" s="8">
        <v>-1.4383504471930799</v>
      </c>
      <c r="C298" s="9">
        <f t="shared" si="4"/>
        <v>-2.7101081914229894</v>
      </c>
      <c r="D298" s="8">
        <v>3.0436899486320799E-4</v>
      </c>
    </row>
    <row r="299" spans="1:4" x14ac:dyDescent="0.2">
      <c r="A299" s="8" t="s">
        <v>298</v>
      </c>
      <c r="B299" s="8">
        <v>-1.4483249751011</v>
      </c>
      <c r="C299" s="9">
        <f t="shared" si="4"/>
        <v>-2.7289103027909474</v>
      </c>
      <c r="D299" s="8">
        <v>8.7823453897576103E-4</v>
      </c>
    </row>
    <row r="300" spans="1:4" x14ac:dyDescent="0.2">
      <c r="A300" s="8" t="s">
        <v>299</v>
      </c>
      <c r="B300" s="8">
        <v>-1.4612633375546999</v>
      </c>
      <c r="C300" s="9">
        <f t="shared" si="4"/>
        <v>-2.7534937571651974</v>
      </c>
      <c r="D300" s="8">
        <v>1.76882380529555E-4</v>
      </c>
    </row>
    <row r="301" spans="1:4" x14ac:dyDescent="0.2">
      <c r="A301" s="8" t="s">
        <v>300</v>
      </c>
      <c r="B301" s="8">
        <v>-1.4716357452380999</v>
      </c>
      <c r="C301" s="9">
        <f t="shared" si="4"/>
        <v>-2.7733616255212068</v>
      </c>
      <c r="D301" s="8">
        <v>2.1187272879993699E-2</v>
      </c>
    </row>
    <row r="302" spans="1:4" x14ac:dyDescent="0.2">
      <c r="A302" s="8" t="s">
        <v>301</v>
      </c>
      <c r="B302" s="8">
        <v>-1.4731020788033899</v>
      </c>
      <c r="C302" s="9">
        <f t="shared" si="4"/>
        <v>-2.7761818615919038</v>
      </c>
      <c r="D302" s="8">
        <v>9.0291149366283799E-4</v>
      </c>
    </row>
    <row r="303" spans="1:4" x14ac:dyDescent="0.2">
      <c r="A303" s="8" t="s">
        <v>302</v>
      </c>
      <c r="B303" s="8">
        <v>-1.47876268980746</v>
      </c>
      <c r="C303" s="9">
        <f t="shared" si="4"/>
        <v>-2.7870959877653019</v>
      </c>
      <c r="D303" s="8">
        <v>6.6705856526316201E-4</v>
      </c>
    </row>
    <row r="304" spans="1:4" x14ac:dyDescent="0.2">
      <c r="A304" s="8" t="s">
        <v>303</v>
      </c>
      <c r="B304" s="8">
        <v>-1.4831731807369699</v>
      </c>
      <c r="C304" s="9">
        <f t="shared" si="4"/>
        <v>-2.7956295101993769</v>
      </c>
      <c r="D304" s="8">
        <v>4.4960493572370502E-2</v>
      </c>
    </row>
    <row r="305" spans="1:4" x14ac:dyDescent="0.2">
      <c r="A305" s="8" t="s">
        <v>304</v>
      </c>
      <c r="B305" s="8">
        <v>-1.4879676503961701</v>
      </c>
      <c r="C305" s="9">
        <f t="shared" si="4"/>
        <v>-2.8049356054056616</v>
      </c>
      <c r="D305" s="8">
        <v>2.9837277652367699E-4</v>
      </c>
    </row>
    <row r="306" spans="1:4" x14ac:dyDescent="0.2">
      <c r="A306" s="8" t="s">
        <v>305</v>
      </c>
      <c r="B306" s="8">
        <v>-1.5300719810648</v>
      </c>
      <c r="C306" s="9">
        <f t="shared" si="4"/>
        <v>-2.8880024799216293</v>
      </c>
      <c r="D306" s="8">
        <v>3.6234283272000997E-2</v>
      </c>
    </row>
    <row r="307" spans="1:4" x14ac:dyDescent="0.2">
      <c r="A307" s="8" t="s">
        <v>306</v>
      </c>
      <c r="B307" s="8">
        <v>-1.5319964143764799</v>
      </c>
      <c r="C307" s="9">
        <f t="shared" si="4"/>
        <v>-2.8918574017618734</v>
      </c>
      <c r="D307" s="8">
        <v>1.7769759310632701E-4</v>
      </c>
    </row>
    <row r="308" spans="1:4" x14ac:dyDescent="0.2">
      <c r="A308" s="8" t="s">
        <v>307</v>
      </c>
      <c r="B308" s="8">
        <v>-1.54913710913828</v>
      </c>
      <c r="C308" s="9">
        <f t="shared" si="4"/>
        <v>-2.9264205458744508</v>
      </c>
      <c r="D308" s="8">
        <v>2.2272030955500401E-4</v>
      </c>
    </row>
    <row r="309" spans="1:4" x14ac:dyDescent="0.2">
      <c r="A309" s="8" t="s">
        <v>308</v>
      </c>
      <c r="B309" s="8">
        <v>-1.5670307125173999</v>
      </c>
      <c r="C309" s="9">
        <f t="shared" si="4"/>
        <v>-2.9629426713664468</v>
      </c>
      <c r="D309" s="8">
        <v>3.1174250127978097E-4</v>
      </c>
    </row>
    <row r="310" spans="1:4" x14ac:dyDescent="0.2">
      <c r="A310" s="8" t="s">
        <v>309</v>
      </c>
      <c r="B310" s="8">
        <v>-1.6021274007649999</v>
      </c>
      <c r="C310" s="9">
        <f t="shared" si="4"/>
        <v>-3.0359065873746029</v>
      </c>
      <c r="D310" s="8">
        <v>3.5029325002040199E-5</v>
      </c>
    </row>
    <row r="311" spans="1:4" x14ac:dyDescent="0.2">
      <c r="A311" s="8" t="s">
        <v>310</v>
      </c>
      <c r="B311" s="8">
        <v>-1.60383080827816</v>
      </c>
      <c r="C311" s="9">
        <f t="shared" si="4"/>
        <v>-3.0394932360456988</v>
      </c>
      <c r="D311" s="8">
        <v>2.07427527534169E-3</v>
      </c>
    </row>
    <row r="312" spans="1:4" x14ac:dyDescent="0.2">
      <c r="A312" s="8" t="s">
        <v>311</v>
      </c>
      <c r="B312" s="8">
        <v>-1.6115024883756199</v>
      </c>
      <c r="C312" s="9">
        <f t="shared" si="4"/>
        <v>-3.0556991057086957</v>
      </c>
      <c r="D312" s="8">
        <v>1.4008774392053401E-4</v>
      </c>
    </row>
    <row r="313" spans="1:4" x14ac:dyDescent="0.2">
      <c r="A313" s="8" t="s">
        <v>312</v>
      </c>
      <c r="B313" s="8">
        <v>-1.6212349567840001</v>
      </c>
      <c r="C313" s="9">
        <f t="shared" si="4"/>
        <v>-3.0763826402907717</v>
      </c>
      <c r="D313" s="8">
        <v>2.8102292719086E-2</v>
      </c>
    </row>
    <row r="314" spans="1:4" x14ac:dyDescent="0.2">
      <c r="A314" s="8" t="s">
        <v>313</v>
      </c>
      <c r="B314" s="8">
        <v>-1.6411303125966299</v>
      </c>
      <c r="C314" s="9">
        <f t="shared" si="4"/>
        <v>-3.1191010930511034</v>
      </c>
      <c r="D314" s="8">
        <v>2.3703926142607201E-2</v>
      </c>
    </row>
    <row r="315" spans="1:4" x14ac:dyDescent="0.2">
      <c r="A315" s="8" t="s">
        <v>314</v>
      </c>
      <c r="B315" s="8">
        <v>-1.6440327055270301</v>
      </c>
      <c r="C315" s="9">
        <f t="shared" si="4"/>
        <v>-3.1253823715039757</v>
      </c>
      <c r="D315" s="8">
        <v>5.3300590368529299E-5</v>
      </c>
    </row>
    <row r="316" spans="1:4" x14ac:dyDescent="0.2">
      <c r="A316" s="8" t="s">
        <v>315</v>
      </c>
      <c r="B316" s="8">
        <v>-1.6726280312095601</v>
      </c>
      <c r="C316" s="9">
        <f t="shared" si="4"/>
        <v>-3.1879478544076121</v>
      </c>
      <c r="D316" s="8">
        <v>5.4048853174427301E-5</v>
      </c>
    </row>
    <row r="317" spans="1:4" x14ac:dyDescent="0.2">
      <c r="A317" s="8" t="s">
        <v>316</v>
      </c>
      <c r="B317" s="8">
        <v>-1.6837008122591</v>
      </c>
      <c r="C317" s="9">
        <f t="shared" si="4"/>
        <v>-3.212509704021588</v>
      </c>
      <c r="D317" s="8">
        <v>9.7896888798036097E-3</v>
      </c>
    </row>
    <row r="318" spans="1:4" x14ac:dyDescent="0.2">
      <c r="A318" s="8" t="s">
        <v>317</v>
      </c>
      <c r="B318" s="8">
        <v>-1.6841896580659299</v>
      </c>
      <c r="C318" s="9">
        <f t="shared" si="4"/>
        <v>-3.2135984219739404</v>
      </c>
      <c r="D318" s="8">
        <v>4.159542293691E-4</v>
      </c>
    </row>
    <row r="319" spans="1:4" x14ac:dyDescent="0.2">
      <c r="A319" s="8" t="s">
        <v>318</v>
      </c>
      <c r="B319" s="8">
        <v>-1.68705402756265</v>
      </c>
      <c r="C319" s="9">
        <f t="shared" si="4"/>
        <v>-3.2199851336196486</v>
      </c>
      <c r="D319" s="8">
        <v>8.5369627162206699E-3</v>
      </c>
    </row>
    <row r="320" spans="1:4" x14ac:dyDescent="0.2">
      <c r="A320" s="8" t="s">
        <v>319</v>
      </c>
      <c r="B320" s="8">
        <v>-1.70996628102953</v>
      </c>
      <c r="C320" s="9">
        <f t="shared" si="4"/>
        <v>-3.2715317704122522</v>
      </c>
      <c r="D320" s="8">
        <v>3.3688555107741998E-2</v>
      </c>
    </row>
    <row r="321" spans="1:4" x14ac:dyDescent="0.2">
      <c r="A321" s="8" t="s">
        <v>320</v>
      </c>
      <c r="B321" s="8">
        <v>-1.72182235210303</v>
      </c>
      <c r="C321" s="9">
        <f t="shared" si="4"/>
        <v>-3.298528001430113</v>
      </c>
      <c r="D321" s="8">
        <v>1.81170582252961E-2</v>
      </c>
    </row>
    <row r="322" spans="1:4" x14ac:dyDescent="0.2">
      <c r="A322" s="8" t="s">
        <v>321</v>
      </c>
      <c r="B322" s="8">
        <v>-1.7366188522812001</v>
      </c>
      <c r="C322" s="9">
        <f t="shared" si="4"/>
        <v>-3.3325322857337647</v>
      </c>
      <c r="D322" s="8">
        <v>3.6553346210576002E-2</v>
      </c>
    </row>
    <row r="323" spans="1:4" x14ac:dyDescent="0.2">
      <c r="A323" s="8" t="s">
        <v>322</v>
      </c>
      <c r="B323" s="8">
        <v>-1.7586401897228501</v>
      </c>
      <c r="C323" s="9">
        <f t="shared" si="4"/>
        <v>-3.3837903588340685</v>
      </c>
      <c r="D323" s="8">
        <v>2.3924087821493001E-3</v>
      </c>
    </row>
    <row r="324" spans="1:4" x14ac:dyDescent="0.2">
      <c r="A324" s="8" t="s">
        <v>323</v>
      </c>
      <c r="B324" s="8">
        <v>-1.77234148540545</v>
      </c>
      <c r="C324" s="9">
        <f t="shared" ref="C324:C358" si="5">IF(B324&lt;0,-(2^ABS(B324)),2^B324)</f>
        <v>-3.416079346648691</v>
      </c>
      <c r="D324" s="8">
        <v>4.46047227440343E-5</v>
      </c>
    </row>
    <row r="325" spans="1:4" x14ac:dyDescent="0.2">
      <c r="A325" s="8" t="s">
        <v>324</v>
      </c>
      <c r="B325" s="8">
        <v>-1.77299450869727</v>
      </c>
      <c r="C325" s="9">
        <f t="shared" si="5"/>
        <v>-3.417625955089421</v>
      </c>
      <c r="D325" s="8">
        <v>1.64895047554729E-5</v>
      </c>
    </row>
    <row r="326" spans="1:4" x14ac:dyDescent="0.2">
      <c r="A326" s="8" t="s">
        <v>325</v>
      </c>
      <c r="B326" s="8">
        <v>-1.78837478793119</v>
      </c>
      <c r="C326" s="9">
        <f t="shared" si="5"/>
        <v>-3.4542554752819639</v>
      </c>
      <c r="D326" s="8">
        <v>4.0741508500794204E-3</v>
      </c>
    </row>
    <row r="327" spans="1:4" x14ac:dyDescent="0.2">
      <c r="A327" s="8" t="s">
        <v>326</v>
      </c>
      <c r="B327" s="8">
        <v>-1.80452755244333</v>
      </c>
      <c r="C327" s="9">
        <f t="shared" si="5"/>
        <v>-3.493147475456865</v>
      </c>
      <c r="D327" s="8">
        <v>4.7903904186605199E-5</v>
      </c>
    </row>
    <row r="328" spans="1:4" x14ac:dyDescent="0.2">
      <c r="A328" s="8" t="s">
        <v>327</v>
      </c>
      <c r="B328" s="8">
        <v>-1.81411054569632</v>
      </c>
      <c r="C328" s="9">
        <f t="shared" si="5"/>
        <v>-3.5164276776180095</v>
      </c>
      <c r="D328" s="8">
        <v>2.23255100299267E-4</v>
      </c>
    </row>
    <row r="329" spans="1:4" x14ac:dyDescent="0.2">
      <c r="A329" s="8" t="s">
        <v>328</v>
      </c>
      <c r="B329" s="8">
        <v>-1.8201869635243799</v>
      </c>
      <c r="C329" s="9">
        <f t="shared" si="5"/>
        <v>-3.5312695841771</v>
      </c>
      <c r="D329" s="8">
        <v>1.03685097347995E-4</v>
      </c>
    </row>
    <row r="330" spans="1:4" x14ac:dyDescent="0.2">
      <c r="A330" s="8" t="s">
        <v>329</v>
      </c>
      <c r="B330" s="8">
        <v>-1.8376904581815801</v>
      </c>
      <c r="C330" s="9">
        <f t="shared" si="5"/>
        <v>-3.5743736565465047</v>
      </c>
      <c r="D330" s="8">
        <v>4.46881291309305E-5</v>
      </c>
    </row>
    <row r="331" spans="1:4" x14ac:dyDescent="0.2">
      <c r="A331" s="8" t="s">
        <v>330</v>
      </c>
      <c r="B331" s="8">
        <v>-1.87866902632156</v>
      </c>
      <c r="C331" s="9">
        <f t="shared" si="5"/>
        <v>-3.677356452716817</v>
      </c>
      <c r="D331" s="8">
        <v>1.4669794546951899E-3</v>
      </c>
    </row>
    <row r="332" spans="1:4" x14ac:dyDescent="0.2">
      <c r="A332" s="8" t="s">
        <v>331</v>
      </c>
      <c r="B332" s="8">
        <v>-2.0444036400988299</v>
      </c>
      <c r="C332" s="9">
        <f t="shared" si="5"/>
        <v>-4.1250272220965112</v>
      </c>
      <c r="D332" s="8">
        <v>5.6010082870316702E-5</v>
      </c>
    </row>
    <row r="333" spans="1:4" x14ac:dyDescent="0.2">
      <c r="A333" s="8" t="s">
        <v>332</v>
      </c>
      <c r="B333" s="8">
        <v>-2.05342875446479</v>
      </c>
      <c r="C333" s="9">
        <f t="shared" si="5"/>
        <v>-4.1509131726440867</v>
      </c>
      <c r="D333" s="8">
        <v>7.8688690953333502E-6</v>
      </c>
    </row>
    <row r="334" spans="1:4" x14ac:dyDescent="0.2">
      <c r="A334" s="8" t="s">
        <v>333</v>
      </c>
      <c r="B334" s="8">
        <v>-2.0750470920730901</v>
      </c>
      <c r="C334" s="9">
        <f t="shared" si="5"/>
        <v>-4.2135816802025552</v>
      </c>
      <c r="D334" s="8">
        <v>1.21439003045604E-2</v>
      </c>
    </row>
    <row r="335" spans="1:4" x14ac:dyDescent="0.2">
      <c r="A335" s="8" t="s">
        <v>334</v>
      </c>
      <c r="B335" s="8">
        <v>-2.1501560716617099</v>
      </c>
      <c r="C335" s="9">
        <f t="shared" si="5"/>
        <v>-4.4387580499511943</v>
      </c>
      <c r="D335" s="8">
        <v>2.0482624166886099E-5</v>
      </c>
    </row>
    <row r="336" spans="1:4" x14ac:dyDescent="0.2">
      <c r="A336" s="8" t="s">
        <v>335</v>
      </c>
      <c r="B336" s="8">
        <v>-2.1978056794454299</v>
      </c>
      <c r="C336" s="9">
        <f t="shared" si="5"/>
        <v>-4.5878101105513061</v>
      </c>
      <c r="D336" s="8">
        <v>1.39239591797462E-3</v>
      </c>
    </row>
    <row r="337" spans="1:4" x14ac:dyDescent="0.2">
      <c r="A337" s="8" t="s">
        <v>336</v>
      </c>
      <c r="B337" s="8">
        <v>-2.21096622807329</v>
      </c>
      <c r="C337" s="9">
        <f t="shared" si="5"/>
        <v>-4.6298524868650084</v>
      </c>
      <c r="D337" s="8">
        <v>4.5400230595329001E-2</v>
      </c>
    </row>
    <row r="338" spans="1:4" x14ac:dyDescent="0.2">
      <c r="A338" s="8" t="s">
        <v>337</v>
      </c>
      <c r="B338" s="8">
        <v>-2.2434146924535501</v>
      </c>
      <c r="C338" s="9">
        <f t="shared" si="5"/>
        <v>-4.7351649809889391</v>
      </c>
      <c r="D338" s="8">
        <v>6.1785472849443403E-5</v>
      </c>
    </row>
    <row r="339" spans="1:4" x14ac:dyDescent="0.2">
      <c r="A339" s="8" t="s">
        <v>338</v>
      </c>
      <c r="B339" s="8">
        <v>-2.26748367080714</v>
      </c>
      <c r="C339" s="9">
        <f t="shared" si="5"/>
        <v>-4.8148260282158724</v>
      </c>
      <c r="D339" s="8">
        <v>2.07170986575871E-6</v>
      </c>
    </row>
    <row r="340" spans="1:4" x14ac:dyDescent="0.2">
      <c r="A340" s="8" t="s">
        <v>339</v>
      </c>
      <c r="B340" s="8">
        <v>-2.2702086528657701</v>
      </c>
      <c r="C340" s="9">
        <f t="shared" si="5"/>
        <v>-4.8239289313864271</v>
      </c>
      <c r="D340" s="8">
        <v>1.9525550110921799E-2</v>
      </c>
    </row>
    <row r="341" spans="1:4" x14ac:dyDescent="0.2">
      <c r="A341" s="8" t="s">
        <v>340</v>
      </c>
      <c r="B341" s="8">
        <v>-2.2721223277950902</v>
      </c>
      <c r="C341" s="9">
        <f t="shared" si="5"/>
        <v>-4.8303319180593469</v>
      </c>
      <c r="D341" s="8">
        <v>1.76350529746084E-4</v>
      </c>
    </row>
    <row r="342" spans="1:4" x14ac:dyDescent="0.2">
      <c r="A342" s="8" t="s">
        <v>341</v>
      </c>
      <c r="B342" s="8">
        <v>-2.29825623956491</v>
      </c>
      <c r="C342" s="9">
        <f t="shared" si="5"/>
        <v>-4.9186289976567279</v>
      </c>
      <c r="D342" s="8">
        <v>3.1520135633056E-6</v>
      </c>
    </row>
    <row r="343" spans="1:4" x14ac:dyDescent="0.2">
      <c r="A343" s="8" t="s">
        <v>342</v>
      </c>
      <c r="B343" s="8">
        <v>-2.3498415421521401</v>
      </c>
      <c r="C343" s="9">
        <f t="shared" si="5"/>
        <v>-5.0976825765474603</v>
      </c>
      <c r="D343" s="8">
        <v>1.3776647514790501E-4</v>
      </c>
    </row>
    <row r="344" spans="1:4" x14ac:dyDescent="0.2">
      <c r="A344" s="8" t="s">
        <v>343</v>
      </c>
      <c r="B344" s="8">
        <v>-2.3525705079544998</v>
      </c>
      <c r="C344" s="9">
        <f t="shared" si="5"/>
        <v>-5.1073343508706239</v>
      </c>
      <c r="D344" s="8">
        <v>6.7774231884060603E-6</v>
      </c>
    </row>
    <row r="345" spans="1:4" x14ac:dyDescent="0.2">
      <c r="A345" s="8" t="s">
        <v>344</v>
      </c>
      <c r="B345" s="8">
        <v>-2.3572998188069501</v>
      </c>
      <c r="C345" s="9">
        <f t="shared" si="5"/>
        <v>-5.124104218639097</v>
      </c>
      <c r="D345" s="8">
        <v>3.7742441874205799E-6</v>
      </c>
    </row>
    <row r="346" spans="1:4" x14ac:dyDescent="0.2">
      <c r="A346" s="8" t="s">
        <v>345</v>
      </c>
      <c r="B346" s="8">
        <v>-2.4149054754759902</v>
      </c>
      <c r="C346" s="9">
        <f t="shared" si="5"/>
        <v>-5.3328452920553273</v>
      </c>
      <c r="D346" s="8">
        <v>4.87203136887233E-3</v>
      </c>
    </row>
    <row r="347" spans="1:4" x14ac:dyDescent="0.2">
      <c r="A347" s="8" t="s">
        <v>346</v>
      </c>
      <c r="B347" s="8">
        <v>-2.4674033011444498</v>
      </c>
      <c r="C347" s="9">
        <f t="shared" si="5"/>
        <v>-5.5304746379174201</v>
      </c>
      <c r="D347" s="8">
        <v>3.1700930202359399E-5</v>
      </c>
    </row>
    <row r="348" spans="1:4" x14ac:dyDescent="0.2">
      <c r="A348" s="8" t="s">
        <v>347</v>
      </c>
      <c r="B348" s="8">
        <v>-2.5437978618925698</v>
      </c>
      <c r="C348" s="9">
        <f t="shared" si="5"/>
        <v>-5.8312204372219929</v>
      </c>
      <c r="D348" s="8">
        <v>8.4777075193774896E-7</v>
      </c>
    </row>
    <row r="349" spans="1:4" x14ac:dyDescent="0.2">
      <c r="A349" s="8" t="s">
        <v>348</v>
      </c>
      <c r="B349" s="8">
        <v>-2.5833636804000202</v>
      </c>
      <c r="C349" s="9">
        <f t="shared" si="5"/>
        <v>-5.9933543762924799</v>
      </c>
      <c r="D349" s="8">
        <v>4.2112533109915004E-6</v>
      </c>
    </row>
    <row r="350" spans="1:4" x14ac:dyDescent="0.2">
      <c r="A350" s="8" t="s">
        <v>349</v>
      </c>
      <c r="B350" s="8">
        <v>-2.6012840556399</v>
      </c>
      <c r="C350" s="9">
        <f t="shared" si="5"/>
        <v>-6.0682648589075701</v>
      </c>
      <c r="D350" s="8">
        <v>1.2839687013669701E-3</v>
      </c>
    </row>
    <row r="351" spans="1:4" x14ac:dyDescent="0.2">
      <c r="A351" s="8" t="s">
        <v>350</v>
      </c>
      <c r="B351" s="8">
        <v>-2.6140092394941798</v>
      </c>
      <c r="C351" s="9">
        <f t="shared" si="5"/>
        <v>-6.1220262866376931</v>
      </c>
      <c r="D351" s="8">
        <v>8.7249760524868997E-5</v>
      </c>
    </row>
    <row r="352" spans="1:4" x14ac:dyDescent="0.2">
      <c r="A352" s="8" t="s">
        <v>351</v>
      </c>
      <c r="B352" s="8">
        <v>-2.7717153646825898</v>
      </c>
      <c r="C352" s="9">
        <f t="shared" si="5"/>
        <v>-6.8291942220176223</v>
      </c>
      <c r="D352" s="8">
        <v>2.10562160325549E-6</v>
      </c>
    </row>
    <row r="353" spans="1:4" x14ac:dyDescent="0.2">
      <c r="A353" s="8" t="s">
        <v>352</v>
      </c>
      <c r="B353" s="8">
        <v>-2.8115338246735599</v>
      </c>
      <c r="C353" s="9">
        <f t="shared" si="5"/>
        <v>-7.020305556247127</v>
      </c>
      <c r="D353" s="8">
        <v>7.5424081109658098E-6</v>
      </c>
    </row>
    <row r="354" spans="1:4" x14ac:dyDescent="0.2">
      <c r="A354" s="8" t="s">
        <v>353</v>
      </c>
      <c r="B354" s="8">
        <v>-3.0518391328415699</v>
      </c>
      <c r="C354" s="9">
        <f t="shared" si="5"/>
        <v>-8.2926840840379512</v>
      </c>
      <c r="D354" s="8">
        <v>1.3458077664844701E-2</v>
      </c>
    </row>
    <row r="355" spans="1:4" x14ac:dyDescent="0.2">
      <c r="A355" s="8" t="s">
        <v>354</v>
      </c>
      <c r="B355" s="8">
        <v>-3.0520015415408199</v>
      </c>
      <c r="C355" s="9">
        <f t="shared" si="5"/>
        <v>-8.2936176700052062</v>
      </c>
      <c r="D355" s="8">
        <v>7.8962800666405495E-4</v>
      </c>
    </row>
    <row r="356" spans="1:4" x14ac:dyDescent="0.2">
      <c r="A356" s="8" t="s">
        <v>355</v>
      </c>
      <c r="B356" s="8">
        <v>-3.1710602708061999</v>
      </c>
      <c r="C356" s="9">
        <f t="shared" si="5"/>
        <v>-9.0070849660741246</v>
      </c>
      <c r="D356" s="8">
        <v>3.07261622937377E-4</v>
      </c>
    </row>
    <row r="357" spans="1:4" x14ac:dyDescent="0.2">
      <c r="A357" s="8" t="s">
        <v>356</v>
      </c>
      <c r="B357" s="8">
        <v>-3.6659748502486602</v>
      </c>
      <c r="C357" s="9">
        <f t="shared" si="5"/>
        <v>-12.693120216575034</v>
      </c>
      <c r="D357" s="8">
        <v>2.1782380443870599E-5</v>
      </c>
    </row>
    <row r="358" spans="1:4" x14ac:dyDescent="0.2">
      <c r="A358" s="8" t="s">
        <v>357</v>
      </c>
      <c r="B358" s="8">
        <v>-3.9776462805474102</v>
      </c>
      <c r="C358" s="9">
        <f t="shared" si="5"/>
        <v>-15.754000052698041</v>
      </c>
      <c r="D358" s="8">
        <v>1.0779310875555499E-3</v>
      </c>
    </row>
  </sheetData>
  <sortState ref="A4:D193">
    <sortCondition ref="D4:D193"/>
  </sortState>
  <mergeCells count="1">
    <mergeCell ref="A1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AF827-8D23-BA4E-8A1F-4961376FD335}">
  <dimension ref="A1:D192"/>
  <sheetViews>
    <sheetView workbookViewId="0">
      <selection sqref="A1:D173"/>
    </sheetView>
  </sheetViews>
  <sheetFormatPr baseColWidth="10" defaultRowHeight="16" x14ac:dyDescent="0.2"/>
  <cols>
    <col min="2" max="2" width="11" bestFit="1" customWidth="1"/>
    <col min="3" max="3" width="12.1640625" bestFit="1" customWidth="1"/>
    <col min="4" max="4" width="11" bestFit="1" customWidth="1"/>
  </cols>
  <sheetData>
    <row r="1" spans="1:4" x14ac:dyDescent="0.2">
      <c r="A1" s="2" t="s">
        <v>185</v>
      </c>
      <c r="B1" s="2">
        <v>-1.00097415034249</v>
      </c>
      <c r="C1" s="3">
        <f t="shared" ref="C1:C32" si="0">IF(B1&lt;0,-(2^ABS(B1)),2^B1)</f>
        <v>-2.0013509151642777</v>
      </c>
      <c r="D1" s="2">
        <v>8.3543734040443692E-3</v>
      </c>
    </row>
    <row r="2" spans="1:4" x14ac:dyDescent="0.2">
      <c r="A2" s="2" t="s">
        <v>186</v>
      </c>
      <c r="B2" s="2">
        <v>-1.00872435465997</v>
      </c>
      <c r="C2" s="3">
        <f t="shared" si="0"/>
        <v>-2.0121311668716659</v>
      </c>
      <c r="D2" s="2">
        <v>3.5964429602355699E-3</v>
      </c>
    </row>
    <row r="3" spans="1:4" x14ac:dyDescent="0.2">
      <c r="A3" s="2" t="s">
        <v>187</v>
      </c>
      <c r="B3" s="2">
        <v>-1.0095666862770101</v>
      </c>
      <c r="C3" s="3">
        <f t="shared" si="0"/>
        <v>-2.0133063123697648</v>
      </c>
      <c r="D3" s="2">
        <v>1.3154370389323799E-3</v>
      </c>
    </row>
    <row r="4" spans="1:4" x14ac:dyDescent="0.2">
      <c r="A4" s="2" t="s">
        <v>188</v>
      </c>
      <c r="B4" s="2">
        <v>-1.0097110232555999</v>
      </c>
      <c r="C4" s="3">
        <f t="shared" si="0"/>
        <v>-2.0135077472391409</v>
      </c>
      <c r="D4" s="2">
        <v>2.4605308878014802E-3</v>
      </c>
    </row>
    <row r="5" spans="1:4" x14ac:dyDescent="0.2">
      <c r="A5" s="2" t="s">
        <v>189</v>
      </c>
      <c r="B5" s="2">
        <v>-1.01128590428638</v>
      </c>
      <c r="C5" s="3">
        <f t="shared" si="0"/>
        <v>-2.0157069414458757</v>
      </c>
      <c r="D5" s="2">
        <v>4.3127202128712197E-3</v>
      </c>
    </row>
    <row r="6" spans="1:4" x14ac:dyDescent="0.2">
      <c r="A6" s="2" t="s">
        <v>190</v>
      </c>
      <c r="B6" s="2">
        <v>-1.01306568131758</v>
      </c>
      <c r="C6" s="3">
        <f t="shared" si="0"/>
        <v>-2.0181951476052502</v>
      </c>
      <c r="D6" s="2">
        <v>3.2060260117445999E-3</v>
      </c>
    </row>
    <row r="7" spans="1:4" x14ac:dyDescent="0.2">
      <c r="A7" s="2" t="s">
        <v>191</v>
      </c>
      <c r="B7" s="2">
        <v>-1.0138406503019901</v>
      </c>
      <c r="C7" s="3">
        <f t="shared" si="0"/>
        <v>-2.019279547807777</v>
      </c>
      <c r="D7" s="2">
        <v>1.8392222196222799E-3</v>
      </c>
    </row>
    <row r="8" spans="1:4" x14ac:dyDescent="0.2">
      <c r="A8" s="2" t="s">
        <v>192</v>
      </c>
      <c r="B8" s="2">
        <v>-1.0144663951027499</v>
      </c>
      <c r="C8" s="3">
        <f t="shared" si="0"/>
        <v>-2.0201555664428605</v>
      </c>
      <c r="D8" s="2">
        <v>5.7054134557726196E-3</v>
      </c>
    </row>
    <row r="9" spans="1:4" x14ac:dyDescent="0.2">
      <c r="A9" s="2" t="s">
        <v>193</v>
      </c>
      <c r="B9" s="2">
        <v>-1.0178645040602701</v>
      </c>
      <c r="C9" s="3">
        <f t="shared" si="0"/>
        <v>-2.0249194281143774</v>
      </c>
      <c r="D9" s="2">
        <v>5.7909456909370199E-3</v>
      </c>
    </row>
    <row r="10" spans="1:4" x14ac:dyDescent="0.2">
      <c r="A10" s="2" t="s">
        <v>194</v>
      </c>
      <c r="B10" s="2">
        <v>-1.01893655036875</v>
      </c>
      <c r="C10" s="3">
        <f t="shared" si="0"/>
        <v>-2.0264246763368399</v>
      </c>
      <c r="D10" s="2">
        <v>4.6057152301926798E-3</v>
      </c>
    </row>
    <row r="11" spans="1:4" x14ac:dyDescent="0.2">
      <c r="A11" s="2" t="s">
        <v>195</v>
      </c>
      <c r="B11" s="2">
        <v>-1.0223496209326199</v>
      </c>
      <c r="C11" s="3">
        <f t="shared" si="0"/>
        <v>-2.0312243865053703</v>
      </c>
      <c r="D11" s="2">
        <v>1.8648024575803699E-3</v>
      </c>
    </row>
    <row r="12" spans="1:4" x14ac:dyDescent="0.2">
      <c r="A12" s="2" t="s">
        <v>196</v>
      </c>
      <c r="B12" s="2">
        <v>-1.0225260741404201</v>
      </c>
      <c r="C12" s="3">
        <f t="shared" si="0"/>
        <v>-2.0314728367793915</v>
      </c>
      <c r="D12" s="2">
        <v>8.7705148731528698E-4</v>
      </c>
    </row>
    <row r="13" spans="1:4" x14ac:dyDescent="0.2">
      <c r="A13" s="2" t="s">
        <v>197</v>
      </c>
      <c r="B13" s="2">
        <v>-1.0227132465337401</v>
      </c>
      <c r="C13" s="3">
        <f t="shared" si="0"/>
        <v>-2.0317364131337992</v>
      </c>
      <c r="D13" s="2">
        <v>6.7241319896695203E-3</v>
      </c>
    </row>
    <row r="14" spans="1:4" x14ac:dyDescent="0.2">
      <c r="A14" s="2" t="s">
        <v>198</v>
      </c>
      <c r="B14" s="2">
        <v>-1.0230805374605301</v>
      </c>
      <c r="C14" s="3">
        <f t="shared" si="0"/>
        <v>-2.0322537319906959</v>
      </c>
      <c r="D14" s="2">
        <v>5.2692524370514301E-3</v>
      </c>
    </row>
    <row r="15" spans="1:4" x14ac:dyDescent="0.2">
      <c r="A15" s="2" t="s">
        <v>199</v>
      </c>
      <c r="B15" s="2">
        <v>-1.0232928480842201</v>
      </c>
      <c r="C15" s="3">
        <f t="shared" si="0"/>
        <v>-2.0325528255584269</v>
      </c>
      <c r="D15" s="2">
        <v>1.67050016338861E-3</v>
      </c>
    </row>
    <row r="16" spans="1:4" x14ac:dyDescent="0.2">
      <c r="A16" s="2" t="s">
        <v>200</v>
      </c>
      <c r="B16" s="2">
        <v>-1.02520807800515</v>
      </c>
      <c r="C16" s="3">
        <f t="shared" si="0"/>
        <v>-2.0352529048830554</v>
      </c>
      <c r="D16" s="2">
        <v>8.9212012183822308E-3</v>
      </c>
    </row>
    <row r="17" spans="1:4" x14ac:dyDescent="0.2">
      <c r="A17" s="2" t="s">
        <v>201</v>
      </c>
      <c r="B17" s="2">
        <v>-1.0261691975213001</v>
      </c>
      <c r="C17" s="3">
        <f t="shared" si="0"/>
        <v>-2.0366092365801824</v>
      </c>
      <c r="D17" s="2">
        <v>1.6701175769134099E-2</v>
      </c>
    </row>
    <row r="18" spans="1:4" x14ac:dyDescent="0.2">
      <c r="A18" s="2" t="s">
        <v>202</v>
      </c>
      <c r="B18" s="2">
        <v>-1.0273958548969599</v>
      </c>
      <c r="C18" s="3">
        <f t="shared" si="0"/>
        <v>-2.0383416083103576</v>
      </c>
      <c r="D18" s="2">
        <v>2.3964198344500502E-3</v>
      </c>
    </row>
    <row r="19" spans="1:4" x14ac:dyDescent="0.2">
      <c r="A19" s="2" t="s">
        <v>203</v>
      </c>
      <c r="B19" s="2">
        <v>-1.03028772603396</v>
      </c>
      <c r="C19" s="3">
        <f t="shared" si="0"/>
        <v>-2.0424315461753451</v>
      </c>
      <c r="D19" s="2">
        <v>9.1108998726369096E-4</v>
      </c>
    </row>
    <row r="20" spans="1:4" x14ac:dyDescent="0.2">
      <c r="A20" s="2" t="s">
        <v>204</v>
      </c>
      <c r="B20" s="2">
        <v>-1.0307879878130599</v>
      </c>
      <c r="C20" s="3">
        <f t="shared" si="0"/>
        <v>-2.043139892415577</v>
      </c>
      <c r="D20" s="2">
        <v>1.1434383574599101E-3</v>
      </c>
    </row>
    <row r="21" spans="1:4" x14ac:dyDescent="0.2">
      <c r="A21" s="2" t="s">
        <v>205</v>
      </c>
      <c r="B21" s="2">
        <v>-1.0321857902987901</v>
      </c>
      <c r="C21" s="3">
        <f t="shared" si="0"/>
        <v>-2.0451204149137125</v>
      </c>
      <c r="D21" s="2">
        <v>9.5174781987074797E-4</v>
      </c>
    </row>
    <row r="22" spans="1:4" x14ac:dyDescent="0.2">
      <c r="A22" s="2" t="s">
        <v>206</v>
      </c>
      <c r="B22" s="2">
        <v>-1.0336622978205201</v>
      </c>
      <c r="C22" s="3">
        <f t="shared" si="0"/>
        <v>-2.0472145382873905</v>
      </c>
      <c r="D22" s="2">
        <v>4.3707760253994497E-2</v>
      </c>
    </row>
    <row r="23" spans="1:4" x14ac:dyDescent="0.2">
      <c r="A23" s="2" t="s">
        <v>207</v>
      </c>
      <c r="B23" s="2">
        <v>-1.03550897908232</v>
      </c>
      <c r="C23" s="3">
        <f t="shared" si="0"/>
        <v>-2.0498366956022718</v>
      </c>
      <c r="D23" s="2">
        <v>1.7459116493093499E-3</v>
      </c>
    </row>
    <row r="24" spans="1:4" x14ac:dyDescent="0.2">
      <c r="A24" s="2" t="s">
        <v>208</v>
      </c>
      <c r="B24" s="2">
        <v>-1.0379324072659</v>
      </c>
      <c r="C24" s="3">
        <f t="shared" si="0"/>
        <v>-2.0532828893656201</v>
      </c>
      <c r="D24" s="2">
        <v>1.8445471679389401E-3</v>
      </c>
    </row>
    <row r="25" spans="1:4" x14ac:dyDescent="0.2">
      <c r="A25" s="2" t="s">
        <v>209</v>
      </c>
      <c r="B25" s="2">
        <v>-1.0405541559778</v>
      </c>
      <c r="C25" s="3">
        <f t="shared" si="0"/>
        <v>-2.0570176260253796</v>
      </c>
      <c r="D25" s="2">
        <v>1.9607911723793902E-3</v>
      </c>
    </row>
    <row r="26" spans="1:4" x14ac:dyDescent="0.2">
      <c r="A26" s="2" t="s">
        <v>210</v>
      </c>
      <c r="B26" s="2">
        <v>-1.04473660067339</v>
      </c>
      <c r="C26" s="3">
        <f t="shared" si="0"/>
        <v>-2.0629896749077039</v>
      </c>
      <c r="D26" s="2">
        <v>1.1391354978560499E-2</v>
      </c>
    </row>
    <row r="27" spans="1:4" x14ac:dyDescent="0.2">
      <c r="A27" s="2" t="s">
        <v>211</v>
      </c>
      <c r="B27" s="2">
        <v>-1.0464306232135001</v>
      </c>
      <c r="C27" s="3">
        <f t="shared" si="0"/>
        <v>-2.0654134744592145</v>
      </c>
      <c r="D27" s="2">
        <v>5.7571763832842101E-3</v>
      </c>
    </row>
    <row r="28" spans="1:4" x14ac:dyDescent="0.2">
      <c r="A28" s="2" t="s">
        <v>212</v>
      </c>
      <c r="B28" s="2">
        <v>-1.0490056178231999</v>
      </c>
      <c r="C28" s="3">
        <f t="shared" si="0"/>
        <v>-2.0691032200651951</v>
      </c>
      <c r="D28" s="2">
        <v>1.49050693061814E-3</v>
      </c>
    </row>
    <row r="29" spans="1:4" x14ac:dyDescent="0.2">
      <c r="A29" s="2" t="s">
        <v>213</v>
      </c>
      <c r="B29" s="2">
        <v>-1.05529935212138</v>
      </c>
      <c r="C29" s="3">
        <f t="shared" si="0"/>
        <v>-2.078149367628948</v>
      </c>
      <c r="D29" s="2">
        <v>1.73640952793198E-3</v>
      </c>
    </row>
    <row r="30" spans="1:4" x14ac:dyDescent="0.2">
      <c r="A30" s="2" t="s">
        <v>214</v>
      </c>
      <c r="B30" s="2">
        <v>-1.05746470440507</v>
      </c>
      <c r="C30" s="3">
        <f t="shared" si="0"/>
        <v>-2.0812708202078056</v>
      </c>
      <c r="D30" s="2">
        <v>1.54895174777599E-3</v>
      </c>
    </row>
    <row r="31" spans="1:4" x14ac:dyDescent="0.2">
      <c r="A31" s="2" t="s">
        <v>215</v>
      </c>
      <c r="B31" s="2">
        <v>-1.0587944561106899</v>
      </c>
      <c r="C31" s="3">
        <f t="shared" si="0"/>
        <v>-2.0831900402727577</v>
      </c>
      <c r="D31" s="2">
        <v>1.86473289694821E-2</v>
      </c>
    </row>
    <row r="32" spans="1:4" x14ac:dyDescent="0.2">
      <c r="A32" s="2" t="s">
        <v>216</v>
      </c>
      <c r="B32" s="2">
        <v>-1.06468144334008</v>
      </c>
      <c r="C32" s="3">
        <f t="shared" si="0"/>
        <v>-2.091707965560031</v>
      </c>
      <c r="D32" s="2">
        <v>1.0429316828547901E-3</v>
      </c>
    </row>
    <row r="33" spans="1:4" x14ac:dyDescent="0.2">
      <c r="A33" s="2" t="s">
        <v>217</v>
      </c>
      <c r="B33" s="2">
        <v>-1.06527314045576</v>
      </c>
      <c r="C33" s="3">
        <f t="shared" ref="C33:C64" si="1">IF(B33&lt;0,-(2^ABS(B33)),2^B33)</f>
        <v>-2.0925660203615695</v>
      </c>
      <c r="D33" s="2">
        <v>5.1035978495805497E-3</v>
      </c>
    </row>
    <row r="34" spans="1:4" x14ac:dyDescent="0.2">
      <c r="A34" s="2" t="s">
        <v>218</v>
      </c>
      <c r="B34" s="2">
        <v>-1.06941969297524</v>
      </c>
      <c r="C34" s="3">
        <f t="shared" si="1"/>
        <v>-2.0985890648102314</v>
      </c>
      <c r="D34" s="2">
        <v>1.2725083339710801E-3</v>
      </c>
    </row>
    <row r="35" spans="1:4" x14ac:dyDescent="0.2">
      <c r="A35" s="2" t="s">
        <v>219</v>
      </c>
      <c r="B35" s="2">
        <v>-1.07139558764399</v>
      </c>
      <c r="C35" s="3">
        <f t="shared" si="1"/>
        <v>-2.1014652317618823</v>
      </c>
      <c r="D35" s="2">
        <v>2.7474425350742502E-3</v>
      </c>
    </row>
    <row r="36" spans="1:4" x14ac:dyDescent="0.2">
      <c r="A36" s="2" t="s">
        <v>220</v>
      </c>
      <c r="B36" s="2">
        <v>-1.0728554744818299</v>
      </c>
      <c r="C36" s="3">
        <f t="shared" si="1"/>
        <v>-2.1035928152765524</v>
      </c>
      <c r="D36" s="2">
        <v>6.9582872088139397E-3</v>
      </c>
    </row>
    <row r="37" spans="1:4" x14ac:dyDescent="0.2">
      <c r="A37" s="2" t="s">
        <v>221</v>
      </c>
      <c r="B37" s="2">
        <v>-1.0747131400147201</v>
      </c>
      <c r="C37" s="3">
        <f t="shared" si="1"/>
        <v>-2.1063032209622219</v>
      </c>
      <c r="D37" s="2">
        <v>1.5968314764263399E-3</v>
      </c>
    </row>
    <row r="38" spans="1:4" x14ac:dyDescent="0.2">
      <c r="A38" s="2" t="s">
        <v>222</v>
      </c>
      <c r="B38" s="2">
        <v>-1.0766780749798801</v>
      </c>
      <c r="C38" s="3">
        <f t="shared" si="1"/>
        <v>-2.1091739375545702</v>
      </c>
      <c r="D38" s="2">
        <v>4.8705176862512897E-3</v>
      </c>
    </row>
    <row r="39" spans="1:4" x14ac:dyDescent="0.2">
      <c r="A39" s="2" t="s">
        <v>223</v>
      </c>
      <c r="B39" s="2">
        <v>-1.07690909745334</v>
      </c>
      <c r="C39" s="3">
        <f t="shared" si="1"/>
        <v>-2.1095117120543145</v>
      </c>
      <c r="D39" s="2">
        <v>8.5219218021388504E-4</v>
      </c>
    </row>
    <row r="40" spans="1:4" x14ac:dyDescent="0.2">
      <c r="A40" s="2" t="s">
        <v>224</v>
      </c>
      <c r="B40" s="2">
        <v>-1.0774678266980799</v>
      </c>
      <c r="C40" s="3">
        <f t="shared" si="1"/>
        <v>-2.1103288453469604</v>
      </c>
      <c r="D40" s="2">
        <v>3.3808300388855198E-2</v>
      </c>
    </row>
    <row r="41" spans="1:4" x14ac:dyDescent="0.2">
      <c r="A41" s="2" t="s">
        <v>225</v>
      </c>
      <c r="B41" s="2">
        <v>-1.0824775321319799</v>
      </c>
      <c r="C41" s="3">
        <f t="shared" si="1"/>
        <v>-2.1176696225088856</v>
      </c>
      <c r="D41" s="2">
        <v>2.78208951412298E-3</v>
      </c>
    </row>
    <row r="42" spans="1:4" x14ac:dyDescent="0.2">
      <c r="A42" s="2" t="s">
        <v>226</v>
      </c>
      <c r="B42" s="2">
        <v>-1.0848491860824101</v>
      </c>
      <c r="C42" s="3">
        <f t="shared" si="1"/>
        <v>-2.1211537337066999</v>
      </c>
      <c r="D42" s="2">
        <v>1.8591155268528701E-3</v>
      </c>
    </row>
    <row r="43" spans="1:4" x14ac:dyDescent="0.2">
      <c r="A43" s="2" t="s">
        <v>227</v>
      </c>
      <c r="B43" s="2">
        <v>-1.0876415244209601</v>
      </c>
      <c r="C43" s="3">
        <f t="shared" si="1"/>
        <v>-2.1252632054880047</v>
      </c>
      <c r="D43" s="2">
        <v>1.44391945963808E-2</v>
      </c>
    </row>
    <row r="44" spans="1:4" x14ac:dyDescent="0.2">
      <c r="A44" s="2" t="s">
        <v>228</v>
      </c>
      <c r="B44" s="2">
        <v>-1.08898455373838</v>
      </c>
      <c r="C44" s="3">
        <f t="shared" si="1"/>
        <v>-2.1272425702723234</v>
      </c>
      <c r="D44" s="2">
        <v>2.8810600333844202E-3</v>
      </c>
    </row>
    <row r="45" spans="1:4" x14ac:dyDescent="0.2">
      <c r="A45" s="2" t="s">
        <v>229</v>
      </c>
      <c r="B45" s="2">
        <v>-1.09367749447975</v>
      </c>
      <c r="C45" s="3">
        <f t="shared" si="1"/>
        <v>-2.1341735415052536</v>
      </c>
      <c r="D45" s="2">
        <v>7.3671141833539303E-3</v>
      </c>
    </row>
    <row r="46" spans="1:4" x14ac:dyDescent="0.2">
      <c r="A46" s="2" t="s">
        <v>230</v>
      </c>
      <c r="B46" s="2">
        <v>-1.0946529775302201</v>
      </c>
      <c r="C46" s="3">
        <f t="shared" si="1"/>
        <v>-2.1356170580081004</v>
      </c>
      <c r="D46" s="2">
        <v>7.1807105186631195E-4</v>
      </c>
    </row>
    <row r="47" spans="1:4" x14ac:dyDescent="0.2">
      <c r="A47" s="2" t="s">
        <v>231</v>
      </c>
      <c r="B47" s="2">
        <v>-1.09526103630769</v>
      </c>
      <c r="C47" s="3">
        <f t="shared" si="1"/>
        <v>-2.136517355269977</v>
      </c>
      <c r="D47" s="2">
        <v>8.9989950224067603E-4</v>
      </c>
    </row>
    <row r="48" spans="1:4" x14ac:dyDescent="0.2">
      <c r="A48" s="2" t="s">
        <v>232</v>
      </c>
      <c r="B48" s="2">
        <v>-1.09548921629086</v>
      </c>
      <c r="C48" s="3">
        <f t="shared" si="1"/>
        <v>-2.1368552985187415</v>
      </c>
      <c r="D48" s="2">
        <v>2.3288390991618299E-3</v>
      </c>
    </row>
    <row r="49" spans="1:4" x14ac:dyDescent="0.2">
      <c r="A49" s="2" t="s">
        <v>233</v>
      </c>
      <c r="B49" s="2">
        <v>-1.09755677597478</v>
      </c>
      <c r="C49" s="3">
        <f t="shared" si="1"/>
        <v>-2.1399198707787104</v>
      </c>
      <c r="D49" s="2">
        <v>2.4987585457222701E-3</v>
      </c>
    </row>
    <row r="50" spans="1:4" x14ac:dyDescent="0.2">
      <c r="A50" s="2" t="s">
        <v>234</v>
      </c>
      <c r="B50" s="2">
        <v>-1.1002576594410001</v>
      </c>
      <c r="C50" s="3">
        <f t="shared" si="1"/>
        <v>-2.1439297879850319</v>
      </c>
      <c r="D50" s="2">
        <v>1.20532199018177E-3</v>
      </c>
    </row>
    <row r="51" spans="1:4" x14ac:dyDescent="0.2">
      <c r="A51" s="2" t="s">
        <v>235</v>
      </c>
      <c r="B51" s="2">
        <v>-1.1123615268745199</v>
      </c>
      <c r="C51" s="3">
        <f t="shared" si="1"/>
        <v>-2.161992512789495</v>
      </c>
      <c r="D51" s="2">
        <v>4.9598748405845405E-4</v>
      </c>
    </row>
    <row r="52" spans="1:4" x14ac:dyDescent="0.2">
      <c r="A52" s="2" t="s">
        <v>236</v>
      </c>
      <c r="B52" s="2">
        <v>-1.1126341481509401</v>
      </c>
      <c r="C52" s="3">
        <f t="shared" si="1"/>
        <v>-2.1624010959163606</v>
      </c>
      <c r="D52" s="2">
        <v>6.7642740092505897E-3</v>
      </c>
    </row>
    <row r="53" spans="1:4" x14ac:dyDescent="0.2">
      <c r="A53" s="2" t="s">
        <v>237</v>
      </c>
      <c r="B53" s="2">
        <v>-1.1140589126143501</v>
      </c>
      <c r="C53" s="3">
        <f t="shared" si="1"/>
        <v>-2.164537676386368</v>
      </c>
      <c r="D53" s="2">
        <v>3.6098366047652403E-2</v>
      </c>
    </row>
    <row r="54" spans="1:4" x14ac:dyDescent="0.2">
      <c r="A54" s="2" t="s">
        <v>238</v>
      </c>
      <c r="B54" s="2">
        <v>-1.1231131053718999</v>
      </c>
      <c r="C54" s="3">
        <f t="shared" si="1"/>
        <v>-2.1781647892002316</v>
      </c>
      <c r="D54" s="2">
        <v>2.7452382699679301E-2</v>
      </c>
    </row>
    <row r="55" spans="1:4" x14ac:dyDescent="0.2">
      <c r="A55" s="2" t="s">
        <v>239</v>
      </c>
      <c r="B55" s="2">
        <v>-1.1232267358650601</v>
      </c>
      <c r="C55" s="3">
        <f t="shared" si="1"/>
        <v>-2.1783363540005074</v>
      </c>
      <c r="D55" s="2">
        <v>1.1979858549096801E-3</v>
      </c>
    </row>
    <row r="56" spans="1:4" x14ac:dyDescent="0.2">
      <c r="A56" s="2" t="s">
        <v>240</v>
      </c>
      <c r="B56" s="2">
        <v>-1.1236448404177399</v>
      </c>
      <c r="C56" s="3">
        <f t="shared" si="1"/>
        <v>-2.1789677447715032</v>
      </c>
      <c r="D56" s="2">
        <v>1.53165209873248E-3</v>
      </c>
    </row>
    <row r="57" spans="1:4" x14ac:dyDescent="0.2">
      <c r="A57" s="2" t="s">
        <v>241</v>
      </c>
      <c r="B57" s="2">
        <v>-1.1237518709863299</v>
      </c>
      <c r="C57" s="3">
        <f t="shared" si="1"/>
        <v>-2.1791294038894584</v>
      </c>
      <c r="D57" s="2">
        <v>3.7657337546124998E-2</v>
      </c>
    </row>
    <row r="58" spans="1:4" x14ac:dyDescent="0.2">
      <c r="A58" s="2" t="s">
        <v>242</v>
      </c>
      <c r="B58" s="2">
        <v>-1.12672635049113</v>
      </c>
      <c r="C58" s="3">
        <f t="shared" si="1"/>
        <v>-2.1836268632056122</v>
      </c>
      <c r="D58" s="2">
        <v>3.3771083687932003E-2</v>
      </c>
    </row>
    <row r="59" spans="1:4" x14ac:dyDescent="0.2">
      <c r="A59" s="2" t="s">
        <v>243</v>
      </c>
      <c r="B59" s="2">
        <v>-1.1312914729186101</v>
      </c>
      <c r="C59" s="3">
        <f t="shared" si="1"/>
        <v>-2.1905474611428102</v>
      </c>
      <c r="D59" s="2">
        <v>1.3703009958564399E-3</v>
      </c>
    </row>
    <row r="60" spans="1:4" x14ac:dyDescent="0.2">
      <c r="A60" s="2" t="s">
        <v>244</v>
      </c>
      <c r="B60" s="2">
        <v>-1.13428302855064</v>
      </c>
      <c r="C60" s="3">
        <f t="shared" si="1"/>
        <v>-2.1950944675228428</v>
      </c>
      <c r="D60" s="2">
        <v>1.8332347256474701E-3</v>
      </c>
    </row>
    <row r="61" spans="1:4" x14ac:dyDescent="0.2">
      <c r="A61" s="2" t="s">
        <v>245</v>
      </c>
      <c r="B61" s="2">
        <v>-1.13669424097841</v>
      </c>
      <c r="C61" s="3">
        <f t="shared" si="1"/>
        <v>-2.1987662515122484</v>
      </c>
      <c r="D61" s="2">
        <v>5.7513917327397103E-4</v>
      </c>
    </row>
    <row r="62" spans="1:4" x14ac:dyDescent="0.2">
      <c r="A62" s="2" t="s">
        <v>246</v>
      </c>
      <c r="B62" s="2">
        <v>-1.1373946420124299</v>
      </c>
      <c r="C62" s="3">
        <f t="shared" si="1"/>
        <v>-2.1998339699127074</v>
      </c>
      <c r="D62" s="2">
        <v>4.8168917440436698E-3</v>
      </c>
    </row>
    <row r="63" spans="1:4" x14ac:dyDescent="0.2">
      <c r="A63" s="2" t="s">
        <v>247</v>
      </c>
      <c r="B63" s="2">
        <v>-1.1408043892883599</v>
      </c>
      <c r="C63" s="3">
        <f t="shared" si="1"/>
        <v>-2.205039331171331</v>
      </c>
      <c r="D63" s="2">
        <v>5.2971288184736304E-4</v>
      </c>
    </row>
    <row r="64" spans="1:4" x14ac:dyDescent="0.2">
      <c r="A64" s="2" t="s">
        <v>248</v>
      </c>
      <c r="B64" s="2">
        <v>-1.1409660607750001</v>
      </c>
      <c r="C64" s="3">
        <f t="shared" si="1"/>
        <v>-2.2052864464327264</v>
      </c>
      <c r="D64" s="2">
        <v>1.04509436250189E-2</v>
      </c>
    </row>
    <row r="65" spans="1:4" x14ac:dyDescent="0.2">
      <c r="A65" s="2" t="s">
        <v>249</v>
      </c>
      <c r="B65" s="2">
        <v>-1.1411250964176001</v>
      </c>
      <c r="C65" s="3">
        <f t="shared" ref="C65:C96" si="2">IF(B65&lt;0,-(2^ABS(B65)),2^B65)</f>
        <v>-2.205529559820294</v>
      </c>
      <c r="D65" s="2">
        <v>4.48455519470038E-4</v>
      </c>
    </row>
    <row r="66" spans="1:4" x14ac:dyDescent="0.2">
      <c r="A66" s="2" t="s">
        <v>250</v>
      </c>
      <c r="B66" s="2">
        <v>-1.1457779958682599</v>
      </c>
      <c r="C66" s="3">
        <f t="shared" si="2"/>
        <v>-2.2126541933555877</v>
      </c>
      <c r="D66" s="2">
        <v>7.2958520993958496E-4</v>
      </c>
    </row>
    <row r="67" spans="1:4" x14ac:dyDescent="0.2">
      <c r="A67" s="2" t="s">
        <v>251</v>
      </c>
      <c r="B67" s="2">
        <v>-1.1490569338223899</v>
      </c>
      <c r="C67" s="3">
        <f t="shared" si="2"/>
        <v>-2.2176888032823259</v>
      </c>
      <c r="D67" s="2">
        <v>8.6229188525478099E-4</v>
      </c>
    </row>
    <row r="68" spans="1:4" x14ac:dyDescent="0.2">
      <c r="A68" s="2" t="s">
        <v>252</v>
      </c>
      <c r="B68" s="2">
        <v>-1.1494600568043101</v>
      </c>
      <c r="C68" s="3">
        <f t="shared" si="2"/>
        <v>-2.2183085643629137</v>
      </c>
      <c r="D68" s="2">
        <v>1.6923929857800099E-3</v>
      </c>
    </row>
    <row r="69" spans="1:4" x14ac:dyDescent="0.2">
      <c r="A69" s="2" t="s">
        <v>253</v>
      </c>
      <c r="B69" s="2">
        <v>-1.15180001420026</v>
      </c>
      <c r="C69" s="3">
        <f t="shared" si="2"/>
        <v>-2.2219094357795628</v>
      </c>
      <c r="D69" s="2">
        <v>2.0404752184031301E-3</v>
      </c>
    </row>
    <row r="70" spans="1:4" x14ac:dyDescent="0.2">
      <c r="A70" s="2" t="s">
        <v>254</v>
      </c>
      <c r="B70" s="2">
        <v>-1.1605480477762999</v>
      </c>
      <c r="C70" s="3">
        <f t="shared" si="2"/>
        <v>-2.2354233024924022</v>
      </c>
      <c r="D70" s="2">
        <v>1.01544436359461E-3</v>
      </c>
    </row>
    <row r="71" spans="1:4" x14ac:dyDescent="0.2">
      <c r="A71" s="2" t="s">
        <v>255</v>
      </c>
      <c r="B71" s="2">
        <v>-1.1618079401464401</v>
      </c>
      <c r="C71" s="3">
        <f t="shared" si="2"/>
        <v>-2.2373763298516511</v>
      </c>
      <c r="D71" s="2">
        <v>1.05116763277632E-2</v>
      </c>
    </row>
    <row r="72" spans="1:4" x14ac:dyDescent="0.2">
      <c r="A72" s="2" t="s">
        <v>256</v>
      </c>
      <c r="B72" s="2">
        <v>-1.1623077556374799</v>
      </c>
      <c r="C72" s="3">
        <f t="shared" si="2"/>
        <v>-2.238151593542494</v>
      </c>
      <c r="D72" s="2">
        <v>7.6189944339973904E-4</v>
      </c>
    </row>
    <row r="73" spans="1:4" x14ac:dyDescent="0.2">
      <c r="A73" s="2" t="s">
        <v>257</v>
      </c>
      <c r="B73" s="2">
        <v>-1.1684091158687</v>
      </c>
      <c r="C73" s="3">
        <f t="shared" si="2"/>
        <v>-2.2476370950314513</v>
      </c>
      <c r="D73" s="2">
        <v>1.73959531204993E-3</v>
      </c>
    </row>
    <row r="74" spans="1:4" x14ac:dyDescent="0.2">
      <c r="A74" s="2" t="s">
        <v>258</v>
      </c>
      <c r="B74" s="2">
        <v>-1.1772450360573401</v>
      </c>
      <c r="C74" s="3">
        <f t="shared" si="2"/>
        <v>-2.2614451991718338</v>
      </c>
      <c r="D74" s="2">
        <v>3.5679385554602302E-4</v>
      </c>
    </row>
    <row r="75" spans="1:4" x14ac:dyDescent="0.2">
      <c r="A75" s="2" t="s">
        <v>259</v>
      </c>
      <c r="B75" s="2">
        <v>-1.1818844307690901</v>
      </c>
      <c r="C75" s="3">
        <f t="shared" si="2"/>
        <v>-2.2687292226654456</v>
      </c>
      <c r="D75" s="2">
        <v>3.5496212501492401E-3</v>
      </c>
    </row>
    <row r="76" spans="1:4" x14ac:dyDescent="0.2">
      <c r="A76" s="2" t="s">
        <v>260</v>
      </c>
      <c r="B76" s="2">
        <v>-1.18460331026552</v>
      </c>
      <c r="C76" s="3">
        <f t="shared" si="2"/>
        <v>-2.2730088640856558</v>
      </c>
      <c r="D76" s="2">
        <v>1.4014761304798401E-2</v>
      </c>
    </row>
    <row r="77" spans="1:4" x14ac:dyDescent="0.2">
      <c r="A77" s="2" t="s">
        <v>261</v>
      </c>
      <c r="B77" s="2">
        <v>-1.18659888680987</v>
      </c>
      <c r="C77" s="3">
        <f t="shared" si="2"/>
        <v>-2.2761551296711016</v>
      </c>
      <c r="D77" s="2">
        <v>1.41935861585026E-3</v>
      </c>
    </row>
    <row r="78" spans="1:4" x14ac:dyDescent="0.2">
      <c r="A78" s="2" t="s">
        <v>262</v>
      </c>
      <c r="B78" s="2">
        <v>-1.1895871584898901</v>
      </c>
      <c r="C78" s="3">
        <f t="shared" si="2"/>
        <v>-2.280874643414923</v>
      </c>
      <c r="D78" s="2">
        <v>1.3612748796349499E-2</v>
      </c>
    </row>
    <row r="79" spans="1:4" x14ac:dyDescent="0.2">
      <c r="A79" s="2" t="s">
        <v>263</v>
      </c>
      <c r="B79" s="2">
        <v>-1.1934130657930799</v>
      </c>
      <c r="C79" s="3">
        <f t="shared" si="2"/>
        <v>-2.2869313607438331</v>
      </c>
      <c r="D79" s="2">
        <v>1.72218863575157E-2</v>
      </c>
    </row>
    <row r="80" spans="1:4" x14ac:dyDescent="0.2">
      <c r="A80" s="2" t="s">
        <v>264</v>
      </c>
      <c r="B80" s="2">
        <v>-1.1943468138428699</v>
      </c>
      <c r="C80" s="3">
        <f t="shared" si="2"/>
        <v>-2.288411998601692</v>
      </c>
      <c r="D80" s="2">
        <v>6.5785334717643204E-4</v>
      </c>
    </row>
    <row r="81" spans="1:4" x14ac:dyDescent="0.2">
      <c r="A81" s="2" t="s">
        <v>265</v>
      </c>
      <c r="B81" s="2">
        <v>-1.19896570481529</v>
      </c>
      <c r="C81" s="3">
        <f t="shared" si="2"/>
        <v>-2.2957502533803145</v>
      </c>
      <c r="D81" s="2">
        <v>2.9028354158449699E-3</v>
      </c>
    </row>
    <row r="82" spans="1:4" x14ac:dyDescent="0.2">
      <c r="A82" s="2" t="s">
        <v>266</v>
      </c>
      <c r="B82" s="2">
        <v>-1.2018244276127299</v>
      </c>
      <c r="C82" s="3">
        <f t="shared" si="2"/>
        <v>-2.3003038284292754</v>
      </c>
      <c r="D82" s="2">
        <v>2.65067576992248E-4</v>
      </c>
    </row>
    <row r="83" spans="1:4" x14ac:dyDescent="0.2">
      <c r="A83" s="2" t="s">
        <v>267</v>
      </c>
      <c r="B83" s="2">
        <v>-1.20832868950613</v>
      </c>
      <c r="C83" s="3">
        <f t="shared" si="2"/>
        <v>-2.3106979559292125</v>
      </c>
      <c r="D83" s="2">
        <v>1.8220299006909801E-2</v>
      </c>
    </row>
    <row r="84" spans="1:4" x14ac:dyDescent="0.2">
      <c r="A84" s="2" t="s">
        <v>268</v>
      </c>
      <c r="B84" s="2">
        <v>-1.2146029586488101</v>
      </c>
      <c r="C84" s="3">
        <f t="shared" si="2"/>
        <v>-2.3207690464485418</v>
      </c>
      <c r="D84" s="2">
        <v>9.0389853003500203E-3</v>
      </c>
    </row>
    <row r="85" spans="1:4" x14ac:dyDescent="0.2">
      <c r="A85" s="2" t="s">
        <v>269</v>
      </c>
      <c r="B85" s="2">
        <v>-1.2259023967885101</v>
      </c>
      <c r="C85" s="3">
        <f t="shared" si="2"/>
        <v>-2.3390170803141976</v>
      </c>
      <c r="D85" s="2">
        <v>3.7252146653275297E-4</v>
      </c>
    </row>
    <row r="86" spans="1:4" x14ac:dyDescent="0.2">
      <c r="A86" s="2" t="s">
        <v>270</v>
      </c>
      <c r="B86" s="2">
        <v>-1.23229557565918</v>
      </c>
      <c r="C86" s="3">
        <f t="shared" si="2"/>
        <v>-2.3494052332403084</v>
      </c>
      <c r="D86" s="2">
        <v>4.5851238124813096E-3</v>
      </c>
    </row>
    <row r="87" spans="1:4" x14ac:dyDescent="0.2">
      <c r="A87" s="2" t="s">
        <v>271</v>
      </c>
      <c r="B87" s="2">
        <v>-1.25692987639045</v>
      </c>
      <c r="C87" s="3">
        <f t="shared" si="2"/>
        <v>-2.3898662450941499</v>
      </c>
      <c r="D87" s="2">
        <v>4.5232204271928602E-4</v>
      </c>
    </row>
    <row r="88" spans="1:4" x14ac:dyDescent="0.2">
      <c r="A88" s="2" t="s">
        <v>272</v>
      </c>
      <c r="B88" s="2">
        <v>-1.2586357241055799</v>
      </c>
      <c r="C88" s="3">
        <f t="shared" si="2"/>
        <v>-2.3926937026571213</v>
      </c>
      <c r="D88" s="2">
        <v>3.1193152423411401E-4</v>
      </c>
    </row>
    <row r="89" spans="1:4" x14ac:dyDescent="0.2">
      <c r="A89" s="2" t="s">
        <v>273</v>
      </c>
      <c r="B89" s="2">
        <v>-1.26475048551286</v>
      </c>
      <c r="C89" s="3">
        <f t="shared" si="2"/>
        <v>-2.4028564884524779</v>
      </c>
      <c r="D89" s="2">
        <v>2.90533603769072E-4</v>
      </c>
    </row>
    <row r="90" spans="1:4" x14ac:dyDescent="0.2">
      <c r="A90" s="2" t="s">
        <v>274</v>
      </c>
      <c r="B90" s="2">
        <v>-1.26683811618582</v>
      </c>
      <c r="C90" s="3">
        <f t="shared" si="2"/>
        <v>-2.4063360235461033</v>
      </c>
      <c r="D90" s="2">
        <v>4.1766399532410501E-4</v>
      </c>
    </row>
    <row r="91" spans="1:4" x14ac:dyDescent="0.2">
      <c r="A91" s="2" t="s">
        <v>275</v>
      </c>
      <c r="B91" s="2">
        <v>-1.2688660984501801</v>
      </c>
      <c r="C91" s="3">
        <f t="shared" si="2"/>
        <v>-2.4097209650174087</v>
      </c>
      <c r="D91" s="2">
        <v>4.2022668524698201E-3</v>
      </c>
    </row>
    <row r="92" spans="1:4" x14ac:dyDescent="0.2">
      <c r="A92" s="2" t="s">
        <v>276</v>
      </c>
      <c r="B92" s="2">
        <v>-1.2703689525102899</v>
      </c>
      <c r="C92" s="3">
        <f t="shared" si="2"/>
        <v>-2.4122324769611141</v>
      </c>
      <c r="D92" s="2">
        <v>6.2316370451375998E-4</v>
      </c>
    </row>
    <row r="93" spans="1:4" x14ac:dyDescent="0.2">
      <c r="A93" s="2" t="s">
        <v>277</v>
      </c>
      <c r="B93" s="2">
        <v>-1.2924931870004299</v>
      </c>
      <c r="C93" s="3">
        <f t="shared" si="2"/>
        <v>-2.449510009573463</v>
      </c>
      <c r="D93" s="2">
        <v>3.81804655561194E-3</v>
      </c>
    </row>
    <row r="94" spans="1:4" x14ac:dyDescent="0.2">
      <c r="A94" s="2" t="s">
        <v>278</v>
      </c>
      <c r="B94" s="2">
        <v>-1.2934595228632599</v>
      </c>
      <c r="C94" s="3">
        <f t="shared" si="2"/>
        <v>-2.4511512727778979</v>
      </c>
      <c r="D94" s="2">
        <v>1.7840810473543499E-3</v>
      </c>
    </row>
    <row r="95" spans="1:4" x14ac:dyDescent="0.2">
      <c r="A95" s="2" t="s">
        <v>279</v>
      </c>
      <c r="B95" s="2">
        <v>-1.2974628563517301</v>
      </c>
      <c r="C95" s="3">
        <f t="shared" si="2"/>
        <v>-2.4579624165274234</v>
      </c>
      <c r="D95" s="2">
        <v>6.8574957376024703E-4</v>
      </c>
    </row>
    <row r="96" spans="1:4" x14ac:dyDescent="0.2">
      <c r="A96" s="2" t="s">
        <v>280</v>
      </c>
      <c r="B96" s="2">
        <v>-1.3020288071494199</v>
      </c>
      <c r="C96" s="3">
        <f t="shared" si="2"/>
        <v>-2.4657538856095416</v>
      </c>
      <c r="D96" s="2">
        <v>2.1269328193341099E-4</v>
      </c>
    </row>
    <row r="97" spans="1:4" x14ac:dyDescent="0.2">
      <c r="A97" s="2" t="s">
        <v>281</v>
      </c>
      <c r="B97" s="2">
        <v>-1.3061113765409</v>
      </c>
      <c r="C97" s="3">
        <f t="shared" ref="C97:C128" si="3">IF(B97&lt;0,-(2^ABS(B97)),2^B97)</f>
        <v>-2.4727414109395047</v>
      </c>
      <c r="D97" s="2">
        <v>1.7170688198520499E-2</v>
      </c>
    </row>
    <row r="98" spans="1:4" x14ac:dyDescent="0.2">
      <c r="A98" s="2" t="s">
        <v>282</v>
      </c>
      <c r="B98" s="2">
        <v>-1.3091691435841699</v>
      </c>
      <c r="C98" s="3">
        <f t="shared" si="3"/>
        <v>-2.4779879013047936</v>
      </c>
      <c r="D98" s="2">
        <v>5.7309859213065903E-4</v>
      </c>
    </row>
    <row r="99" spans="1:4" x14ac:dyDescent="0.2">
      <c r="A99" s="2" t="s">
        <v>283</v>
      </c>
      <c r="B99" s="2">
        <v>-1.32774023835489</v>
      </c>
      <c r="C99" s="3">
        <f t="shared" si="3"/>
        <v>-2.5100919921515796</v>
      </c>
      <c r="D99" s="2">
        <v>4.5944379415822099E-2</v>
      </c>
    </row>
    <row r="100" spans="1:4" x14ac:dyDescent="0.2">
      <c r="A100" s="2" t="s">
        <v>284</v>
      </c>
      <c r="B100" s="2">
        <v>-1.34227496962176</v>
      </c>
      <c r="C100" s="3">
        <f t="shared" si="3"/>
        <v>-2.535508251738777</v>
      </c>
      <c r="D100" s="2">
        <v>1.0689070016013E-2</v>
      </c>
    </row>
    <row r="101" spans="1:4" x14ac:dyDescent="0.2">
      <c r="A101" s="2" t="s">
        <v>285</v>
      </c>
      <c r="B101" s="2">
        <v>-1.3480025760208501</v>
      </c>
      <c r="C101" s="3">
        <f t="shared" si="3"/>
        <v>-2.5455944158634387</v>
      </c>
      <c r="D101" s="2">
        <v>1.16311400223264E-4</v>
      </c>
    </row>
    <row r="102" spans="1:4" x14ac:dyDescent="0.2">
      <c r="A102" s="2" t="s">
        <v>286</v>
      </c>
      <c r="B102" s="2">
        <v>-1.3597710447540201</v>
      </c>
      <c r="C102" s="3">
        <f t="shared" si="3"/>
        <v>-2.5664444688811634</v>
      </c>
      <c r="D102" s="2">
        <v>3.9286556014563598E-4</v>
      </c>
    </row>
    <row r="103" spans="1:4" x14ac:dyDescent="0.2">
      <c r="A103" s="2" t="s">
        <v>287</v>
      </c>
      <c r="B103" s="2">
        <v>-1.3761117903315401</v>
      </c>
      <c r="C103" s="3">
        <f t="shared" si="3"/>
        <v>-2.5956786578356166</v>
      </c>
      <c r="D103" s="2">
        <v>5.0704005637492496E-3</v>
      </c>
    </row>
    <row r="104" spans="1:4" x14ac:dyDescent="0.2">
      <c r="A104" s="2" t="s">
        <v>288</v>
      </c>
      <c r="B104" s="2">
        <v>-1.38111384945658</v>
      </c>
      <c r="C104" s="3">
        <f t="shared" si="3"/>
        <v>-2.6046939189634353</v>
      </c>
      <c r="D104" s="2">
        <v>8.3863476084476999E-4</v>
      </c>
    </row>
    <row r="105" spans="1:4" x14ac:dyDescent="0.2">
      <c r="A105" s="2" t="s">
        <v>289</v>
      </c>
      <c r="B105" s="2">
        <v>-1.3828026396944499</v>
      </c>
      <c r="C105" s="3">
        <f t="shared" si="3"/>
        <v>-2.6077447073188771</v>
      </c>
      <c r="D105" s="2">
        <v>1.0573243212449801E-4</v>
      </c>
    </row>
    <row r="106" spans="1:4" x14ac:dyDescent="0.2">
      <c r="A106" s="2" t="s">
        <v>290</v>
      </c>
      <c r="B106" s="2">
        <v>-1.38469586014848</v>
      </c>
      <c r="C106" s="3">
        <f t="shared" si="3"/>
        <v>-2.6111690459932433</v>
      </c>
      <c r="D106" s="2">
        <v>2.3433460467438801E-3</v>
      </c>
    </row>
    <row r="107" spans="1:4" x14ac:dyDescent="0.2">
      <c r="A107" s="2" t="s">
        <v>291</v>
      </c>
      <c r="B107" s="2">
        <v>-1.4014734554983801</v>
      </c>
      <c r="C107" s="3">
        <f t="shared" si="3"/>
        <v>-2.6417124820518221</v>
      </c>
      <c r="D107" s="2">
        <v>6.3614053952146504E-4</v>
      </c>
    </row>
    <row r="108" spans="1:4" x14ac:dyDescent="0.2">
      <c r="A108" s="2" t="s">
        <v>292</v>
      </c>
      <c r="B108" s="2">
        <v>-1.4256091929245001</v>
      </c>
      <c r="C108" s="3">
        <f t="shared" si="3"/>
        <v>-2.6862790752714392</v>
      </c>
      <c r="D108" s="2">
        <v>2.2696137840935702E-3</v>
      </c>
    </row>
    <row r="109" spans="1:4" x14ac:dyDescent="0.2">
      <c r="A109" s="2" t="s">
        <v>293</v>
      </c>
      <c r="B109" s="2">
        <v>-1.43099409656089</v>
      </c>
      <c r="C109" s="3">
        <f t="shared" si="3"/>
        <v>-2.6963244302209235</v>
      </c>
      <c r="D109" s="2">
        <v>3.8207436864706799E-4</v>
      </c>
    </row>
    <row r="110" spans="1:4" x14ac:dyDescent="0.2">
      <c r="A110" s="2" t="s">
        <v>294</v>
      </c>
      <c r="B110" s="2">
        <v>-1.4329303705088201</v>
      </c>
      <c r="C110" s="3">
        <f t="shared" si="3"/>
        <v>-2.6999456583127448</v>
      </c>
      <c r="D110" s="2">
        <v>2.0013352282786601E-2</v>
      </c>
    </row>
    <row r="111" spans="1:4" x14ac:dyDescent="0.2">
      <c r="A111" s="2" t="s">
        <v>295</v>
      </c>
      <c r="B111" s="2">
        <v>-1.43334236034075</v>
      </c>
      <c r="C111" s="3">
        <f t="shared" si="3"/>
        <v>-2.7007167907893019</v>
      </c>
      <c r="D111" s="2">
        <v>1.23275183258908E-3</v>
      </c>
    </row>
    <row r="112" spans="1:4" x14ac:dyDescent="0.2">
      <c r="A112" s="2" t="s">
        <v>296</v>
      </c>
      <c r="B112" s="2">
        <v>-1.4349512429960001</v>
      </c>
      <c r="C112" s="3">
        <f t="shared" si="3"/>
        <v>-2.703730289838532</v>
      </c>
      <c r="D112" s="2">
        <v>1.6965406620410501E-3</v>
      </c>
    </row>
    <row r="113" spans="1:4" x14ac:dyDescent="0.2">
      <c r="A113" s="2" t="s">
        <v>297</v>
      </c>
      <c r="B113" s="2">
        <v>-1.4383504471930799</v>
      </c>
      <c r="C113" s="3">
        <f t="shared" si="3"/>
        <v>-2.7101081914229894</v>
      </c>
      <c r="D113" s="2">
        <v>3.0436899486320799E-4</v>
      </c>
    </row>
    <row r="114" spans="1:4" x14ac:dyDescent="0.2">
      <c r="A114" s="2" t="s">
        <v>298</v>
      </c>
      <c r="B114" s="2">
        <v>-1.4483249751011</v>
      </c>
      <c r="C114" s="3">
        <f t="shared" si="3"/>
        <v>-2.7289103027909474</v>
      </c>
      <c r="D114" s="2">
        <v>8.7823453897576103E-4</v>
      </c>
    </row>
    <row r="115" spans="1:4" x14ac:dyDescent="0.2">
      <c r="A115" s="2" t="s">
        <v>299</v>
      </c>
      <c r="B115" s="2">
        <v>-1.4612633375546999</v>
      </c>
      <c r="C115" s="3">
        <f t="shared" si="3"/>
        <v>-2.7534937571651974</v>
      </c>
      <c r="D115" s="2">
        <v>1.76882380529555E-4</v>
      </c>
    </row>
    <row r="116" spans="1:4" x14ac:dyDescent="0.2">
      <c r="A116" s="2" t="s">
        <v>300</v>
      </c>
      <c r="B116" s="2">
        <v>-1.4716357452380999</v>
      </c>
      <c r="C116" s="3">
        <f t="shared" si="3"/>
        <v>-2.7733616255212068</v>
      </c>
      <c r="D116" s="2">
        <v>2.1187272879993699E-2</v>
      </c>
    </row>
    <row r="117" spans="1:4" x14ac:dyDescent="0.2">
      <c r="A117" s="2" t="s">
        <v>301</v>
      </c>
      <c r="B117" s="2">
        <v>-1.4731020788033899</v>
      </c>
      <c r="C117" s="3">
        <f t="shared" si="3"/>
        <v>-2.7761818615919038</v>
      </c>
      <c r="D117" s="2">
        <v>9.0291149366283799E-4</v>
      </c>
    </row>
    <row r="118" spans="1:4" x14ac:dyDescent="0.2">
      <c r="A118" s="2" t="s">
        <v>302</v>
      </c>
      <c r="B118" s="2">
        <v>-1.47876268980746</v>
      </c>
      <c r="C118" s="3">
        <f t="shared" si="3"/>
        <v>-2.7870959877653019</v>
      </c>
      <c r="D118" s="2">
        <v>6.6705856526316201E-4</v>
      </c>
    </row>
    <row r="119" spans="1:4" x14ac:dyDescent="0.2">
      <c r="A119" s="2" t="s">
        <v>303</v>
      </c>
      <c r="B119" s="2">
        <v>-1.4831731807369699</v>
      </c>
      <c r="C119" s="3">
        <f t="shared" si="3"/>
        <v>-2.7956295101993769</v>
      </c>
      <c r="D119" s="2">
        <v>4.4960493572370502E-2</v>
      </c>
    </row>
    <row r="120" spans="1:4" x14ac:dyDescent="0.2">
      <c r="A120" s="2" t="s">
        <v>304</v>
      </c>
      <c r="B120" s="2">
        <v>-1.4879676503961701</v>
      </c>
      <c r="C120" s="3">
        <f t="shared" si="3"/>
        <v>-2.8049356054056616</v>
      </c>
      <c r="D120" s="2">
        <v>2.9837277652367699E-4</v>
      </c>
    </row>
    <row r="121" spans="1:4" x14ac:dyDescent="0.2">
      <c r="A121" s="2" t="s">
        <v>305</v>
      </c>
      <c r="B121" s="2">
        <v>-1.5300719810648</v>
      </c>
      <c r="C121" s="3">
        <f t="shared" si="3"/>
        <v>-2.8880024799216293</v>
      </c>
      <c r="D121" s="2">
        <v>3.6234283272000997E-2</v>
      </c>
    </row>
    <row r="122" spans="1:4" x14ac:dyDescent="0.2">
      <c r="A122" s="2" t="s">
        <v>306</v>
      </c>
      <c r="B122" s="2">
        <v>-1.5319964143764799</v>
      </c>
      <c r="C122" s="3">
        <f t="shared" si="3"/>
        <v>-2.8918574017618734</v>
      </c>
      <c r="D122" s="2">
        <v>1.7769759310632701E-4</v>
      </c>
    </row>
    <row r="123" spans="1:4" x14ac:dyDescent="0.2">
      <c r="A123" s="2" t="s">
        <v>307</v>
      </c>
      <c r="B123" s="2">
        <v>-1.54913710913828</v>
      </c>
      <c r="C123" s="3">
        <f t="shared" si="3"/>
        <v>-2.9264205458744508</v>
      </c>
      <c r="D123" s="2">
        <v>2.2272030955500401E-4</v>
      </c>
    </row>
    <row r="124" spans="1:4" x14ac:dyDescent="0.2">
      <c r="A124" s="2" t="s">
        <v>308</v>
      </c>
      <c r="B124" s="2">
        <v>-1.5670307125173999</v>
      </c>
      <c r="C124" s="3">
        <f t="shared" si="3"/>
        <v>-2.9629426713664468</v>
      </c>
      <c r="D124" s="2">
        <v>3.1174250127978097E-4</v>
      </c>
    </row>
    <row r="125" spans="1:4" x14ac:dyDescent="0.2">
      <c r="A125" s="2" t="s">
        <v>309</v>
      </c>
      <c r="B125" s="2">
        <v>-1.6021274007649999</v>
      </c>
      <c r="C125" s="3">
        <f t="shared" si="3"/>
        <v>-3.0359065873746029</v>
      </c>
      <c r="D125" s="2">
        <v>3.5029325002040199E-5</v>
      </c>
    </row>
    <row r="126" spans="1:4" x14ac:dyDescent="0.2">
      <c r="A126" s="2" t="s">
        <v>310</v>
      </c>
      <c r="B126" s="2">
        <v>-1.60383080827816</v>
      </c>
      <c r="C126" s="3">
        <f t="shared" si="3"/>
        <v>-3.0394932360456988</v>
      </c>
      <c r="D126" s="2">
        <v>2.07427527534169E-3</v>
      </c>
    </row>
    <row r="127" spans="1:4" x14ac:dyDescent="0.2">
      <c r="A127" s="2" t="s">
        <v>311</v>
      </c>
      <c r="B127" s="2">
        <v>-1.6115024883756199</v>
      </c>
      <c r="C127" s="3">
        <f t="shared" si="3"/>
        <v>-3.0556991057086957</v>
      </c>
      <c r="D127" s="2">
        <v>1.4008774392053401E-4</v>
      </c>
    </row>
    <row r="128" spans="1:4" x14ac:dyDescent="0.2">
      <c r="A128" s="2" t="s">
        <v>312</v>
      </c>
      <c r="B128" s="2">
        <v>-1.6212349567840001</v>
      </c>
      <c r="C128" s="3">
        <f t="shared" si="3"/>
        <v>-3.0763826402907717</v>
      </c>
      <c r="D128" s="2">
        <v>2.8102292719086E-2</v>
      </c>
    </row>
    <row r="129" spans="1:4" x14ac:dyDescent="0.2">
      <c r="A129" s="2" t="s">
        <v>313</v>
      </c>
      <c r="B129" s="2">
        <v>-1.6411303125966299</v>
      </c>
      <c r="C129" s="3">
        <f t="shared" ref="C129:C160" si="4">IF(B129&lt;0,-(2^ABS(B129)),2^B129)</f>
        <v>-3.1191010930511034</v>
      </c>
      <c r="D129" s="2">
        <v>2.3703926142607201E-2</v>
      </c>
    </row>
    <row r="130" spans="1:4" x14ac:dyDescent="0.2">
      <c r="A130" s="2" t="s">
        <v>314</v>
      </c>
      <c r="B130" s="2">
        <v>-1.6440327055270301</v>
      </c>
      <c r="C130" s="3">
        <f t="shared" si="4"/>
        <v>-3.1253823715039757</v>
      </c>
      <c r="D130" s="2">
        <v>5.3300590368529299E-5</v>
      </c>
    </row>
    <row r="131" spans="1:4" x14ac:dyDescent="0.2">
      <c r="A131" s="2" t="s">
        <v>315</v>
      </c>
      <c r="B131" s="2">
        <v>-1.6726280312095601</v>
      </c>
      <c r="C131" s="3">
        <f t="shared" si="4"/>
        <v>-3.1879478544076121</v>
      </c>
      <c r="D131" s="2">
        <v>5.4048853174427301E-5</v>
      </c>
    </row>
    <row r="132" spans="1:4" x14ac:dyDescent="0.2">
      <c r="A132" s="2" t="s">
        <v>316</v>
      </c>
      <c r="B132" s="2">
        <v>-1.6837008122591</v>
      </c>
      <c r="C132" s="3">
        <f t="shared" si="4"/>
        <v>-3.212509704021588</v>
      </c>
      <c r="D132" s="2">
        <v>9.7896888798036097E-3</v>
      </c>
    </row>
    <row r="133" spans="1:4" x14ac:dyDescent="0.2">
      <c r="A133" s="2" t="s">
        <v>317</v>
      </c>
      <c r="B133" s="2">
        <v>-1.6841896580659299</v>
      </c>
      <c r="C133" s="3">
        <f t="shared" si="4"/>
        <v>-3.2135984219739404</v>
      </c>
      <c r="D133" s="2">
        <v>4.159542293691E-4</v>
      </c>
    </row>
    <row r="134" spans="1:4" x14ac:dyDescent="0.2">
      <c r="A134" s="2" t="s">
        <v>318</v>
      </c>
      <c r="B134" s="2">
        <v>-1.68705402756265</v>
      </c>
      <c r="C134" s="3">
        <f t="shared" si="4"/>
        <v>-3.2199851336196486</v>
      </c>
      <c r="D134" s="2">
        <v>8.5369627162206699E-3</v>
      </c>
    </row>
    <row r="135" spans="1:4" x14ac:dyDescent="0.2">
      <c r="A135" s="2" t="s">
        <v>319</v>
      </c>
      <c r="B135" s="2">
        <v>-1.70996628102953</v>
      </c>
      <c r="C135" s="3">
        <f t="shared" si="4"/>
        <v>-3.2715317704122522</v>
      </c>
      <c r="D135" s="2">
        <v>3.3688555107741998E-2</v>
      </c>
    </row>
    <row r="136" spans="1:4" x14ac:dyDescent="0.2">
      <c r="A136" s="2" t="s">
        <v>320</v>
      </c>
      <c r="B136" s="2">
        <v>-1.72182235210303</v>
      </c>
      <c r="C136" s="3">
        <f t="shared" si="4"/>
        <v>-3.298528001430113</v>
      </c>
      <c r="D136" s="2">
        <v>1.81170582252961E-2</v>
      </c>
    </row>
    <row r="137" spans="1:4" x14ac:dyDescent="0.2">
      <c r="A137" s="2" t="s">
        <v>321</v>
      </c>
      <c r="B137" s="2">
        <v>-1.7366188522812001</v>
      </c>
      <c r="C137" s="3">
        <f t="shared" si="4"/>
        <v>-3.3325322857337647</v>
      </c>
      <c r="D137" s="2">
        <v>3.6553346210576002E-2</v>
      </c>
    </row>
    <row r="138" spans="1:4" x14ac:dyDescent="0.2">
      <c r="A138" s="2" t="s">
        <v>322</v>
      </c>
      <c r="B138" s="2">
        <v>-1.7586401897228501</v>
      </c>
      <c r="C138" s="3">
        <f t="shared" si="4"/>
        <v>-3.3837903588340685</v>
      </c>
      <c r="D138" s="2">
        <v>2.3924087821493001E-3</v>
      </c>
    </row>
    <row r="139" spans="1:4" x14ac:dyDescent="0.2">
      <c r="A139" s="2" t="s">
        <v>323</v>
      </c>
      <c r="B139" s="2">
        <v>-1.77234148540545</v>
      </c>
      <c r="C139" s="3">
        <f t="shared" si="4"/>
        <v>-3.416079346648691</v>
      </c>
      <c r="D139" s="2">
        <v>4.46047227440343E-5</v>
      </c>
    </row>
    <row r="140" spans="1:4" x14ac:dyDescent="0.2">
      <c r="A140" s="2" t="s">
        <v>324</v>
      </c>
      <c r="B140" s="2">
        <v>-1.77299450869727</v>
      </c>
      <c r="C140" s="3">
        <f t="shared" si="4"/>
        <v>-3.417625955089421</v>
      </c>
      <c r="D140" s="2">
        <v>1.64895047554729E-5</v>
      </c>
    </row>
    <row r="141" spans="1:4" x14ac:dyDescent="0.2">
      <c r="A141" s="2" t="s">
        <v>325</v>
      </c>
      <c r="B141" s="2">
        <v>-1.78837478793119</v>
      </c>
      <c r="C141" s="3">
        <f t="shared" si="4"/>
        <v>-3.4542554752819639</v>
      </c>
      <c r="D141" s="2">
        <v>4.0741508500794204E-3</v>
      </c>
    </row>
    <row r="142" spans="1:4" x14ac:dyDescent="0.2">
      <c r="A142" s="2" t="s">
        <v>326</v>
      </c>
      <c r="B142" s="2">
        <v>-1.80452755244333</v>
      </c>
      <c r="C142" s="3">
        <f t="shared" si="4"/>
        <v>-3.493147475456865</v>
      </c>
      <c r="D142" s="2">
        <v>4.7903904186605199E-5</v>
      </c>
    </row>
    <row r="143" spans="1:4" x14ac:dyDescent="0.2">
      <c r="A143" s="2" t="s">
        <v>327</v>
      </c>
      <c r="B143" s="2">
        <v>-1.81411054569632</v>
      </c>
      <c r="C143" s="3">
        <f t="shared" si="4"/>
        <v>-3.5164276776180095</v>
      </c>
      <c r="D143" s="2">
        <v>2.23255100299267E-4</v>
      </c>
    </row>
    <row r="144" spans="1:4" x14ac:dyDescent="0.2">
      <c r="A144" s="2" t="s">
        <v>328</v>
      </c>
      <c r="B144" s="2">
        <v>-1.8201869635243799</v>
      </c>
      <c r="C144" s="3">
        <f t="shared" si="4"/>
        <v>-3.5312695841771</v>
      </c>
      <c r="D144" s="2">
        <v>1.03685097347995E-4</v>
      </c>
    </row>
    <row r="145" spans="1:4" x14ac:dyDescent="0.2">
      <c r="A145" s="2" t="s">
        <v>329</v>
      </c>
      <c r="B145" s="2">
        <v>-1.8376904581815801</v>
      </c>
      <c r="C145" s="3">
        <f t="shared" si="4"/>
        <v>-3.5743736565465047</v>
      </c>
      <c r="D145" s="2">
        <v>4.46881291309305E-5</v>
      </c>
    </row>
    <row r="146" spans="1:4" x14ac:dyDescent="0.2">
      <c r="A146" s="2" t="s">
        <v>330</v>
      </c>
      <c r="B146" s="2">
        <v>-1.87866902632156</v>
      </c>
      <c r="C146" s="3">
        <f t="shared" si="4"/>
        <v>-3.677356452716817</v>
      </c>
      <c r="D146" s="2">
        <v>1.4669794546951899E-3</v>
      </c>
    </row>
    <row r="147" spans="1:4" x14ac:dyDescent="0.2">
      <c r="A147" s="2" t="s">
        <v>331</v>
      </c>
      <c r="B147" s="2">
        <v>-2.0444036400988299</v>
      </c>
      <c r="C147" s="3">
        <f t="shared" si="4"/>
        <v>-4.1250272220965112</v>
      </c>
      <c r="D147" s="2">
        <v>5.6010082870316702E-5</v>
      </c>
    </row>
    <row r="148" spans="1:4" x14ac:dyDescent="0.2">
      <c r="A148" s="2" t="s">
        <v>332</v>
      </c>
      <c r="B148" s="2">
        <v>-2.05342875446479</v>
      </c>
      <c r="C148" s="3">
        <f t="shared" si="4"/>
        <v>-4.1509131726440867</v>
      </c>
      <c r="D148" s="2">
        <v>7.8688690953333502E-6</v>
      </c>
    </row>
    <row r="149" spans="1:4" x14ac:dyDescent="0.2">
      <c r="A149" s="2" t="s">
        <v>333</v>
      </c>
      <c r="B149" s="2">
        <v>-2.0750470920730901</v>
      </c>
      <c r="C149" s="3">
        <f t="shared" si="4"/>
        <v>-4.2135816802025552</v>
      </c>
      <c r="D149" s="2">
        <v>1.21439003045604E-2</v>
      </c>
    </row>
    <row r="150" spans="1:4" x14ac:dyDescent="0.2">
      <c r="A150" s="2" t="s">
        <v>334</v>
      </c>
      <c r="B150" s="2">
        <v>-2.1501560716617099</v>
      </c>
      <c r="C150" s="3">
        <f t="shared" si="4"/>
        <v>-4.4387580499511943</v>
      </c>
      <c r="D150" s="2">
        <v>2.0482624166886099E-5</v>
      </c>
    </row>
    <row r="151" spans="1:4" x14ac:dyDescent="0.2">
      <c r="A151" s="2" t="s">
        <v>335</v>
      </c>
      <c r="B151" s="2">
        <v>-2.1978056794454299</v>
      </c>
      <c r="C151" s="3">
        <f t="shared" si="4"/>
        <v>-4.5878101105513061</v>
      </c>
      <c r="D151" s="2">
        <v>1.39239591797462E-3</v>
      </c>
    </row>
    <row r="152" spans="1:4" x14ac:dyDescent="0.2">
      <c r="A152" s="2" t="s">
        <v>336</v>
      </c>
      <c r="B152" s="2">
        <v>-2.21096622807329</v>
      </c>
      <c r="C152" s="3">
        <f t="shared" si="4"/>
        <v>-4.6298524868650084</v>
      </c>
      <c r="D152" s="2">
        <v>4.5400230595329001E-2</v>
      </c>
    </row>
    <row r="153" spans="1:4" x14ac:dyDescent="0.2">
      <c r="A153" s="2" t="s">
        <v>337</v>
      </c>
      <c r="B153" s="2">
        <v>-2.2434146924535501</v>
      </c>
      <c r="C153" s="3">
        <f t="shared" si="4"/>
        <v>-4.7351649809889391</v>
      </c>
      <c r="D153" s="2">
        <v>6.1785472849443403E-5</v>
      </c>
    </row>
    <row r="154" spans="1:4" x14ac:dyDescent="0.2">
      <c r="A154" s="2" t="s">
        <v>338</v>
      </c>
      <c r="B154" s="2">
        <v>-2.26748367080714</v>
      </c>
      <c r="C154" s="3">
        <f t="shared" si="4"/>
        <v>-4.8148260282158724</v>
      </c>
      <c r="D154" s="2">
        <v>2.07170986575871E-6</v>
      </c>
    </row>
    <row r="155" spans="1:4" x14ac:dyDescent="0.2">
      <c r="A155" s="2" t="s">
        <v>339</v>
      </c>
      <c r="B155" s="2">
        <v>-2.2702086528657701</v>
      </c>
      <c r="C155" s="3">
        <f t="shared" si="4"/>
        <v>-4.8239289313864271</v>
      </c>
      <c r="D155" s="2">
        <v>1.9525550110921799E-2</v>
      </c>
    </row>
    <row r="156" spans="1:4" x14ac:dyDescent="0.2">
      <c r="A156" s="2" t="s">
        <v>340</v>
      </c>
      <c r="B156" s="2">
        <v>-2.2721223277950902</v>
      </c>
      <c r="C156" s="3">
        <f t="shared" si="4"/>
        <v>-4.8303319180593469</v>
      </c>
      <c r="D156" s="2">
        <v>1.76350529746084E-4</v>
      </c>
    </row>
    <row r="157" spans="1:4" x14ac:dyDescent="0.2">
      <c r="A157" s="2" t="s">
        <v>341</v>
      </c>
      <c r="B157" s="2">
        <v>-2.29825623956491</v>
      </c>
      <c r="C157" s="3">
        <f t="shared" si="4"/>
        <v>-4.9186289976567279</v>
      </c>
      <c r="D157" s="2">
        <v>3.1520135633056E-6</v>
      </c>
    </row>
    <row r="158" spans="1:4" x14ac:dyDescent="0.2">
      <c r="A158" s="2" t="s">
        <v>342</v>
      </c>
      <c r="B158" s="2">
        <v>-2.3498415421521401</v>
      </c>
      <c r="C158" s="3">
        <f t="shared" si="4"/>
        <v>-5.0976825765474603</v>
      </c>
      <c r="D158" s="2">
        <v>1.3776647514790501E-4</v>
      </c>
    </row>
    <row r="159" spans="1:4" x14ac:dyDescent="0.2">
      <c r="A159" s="2" t="s">
        <v>343</v>
      </c>
      <c r="B159" s="2">
        <v>-2.3525705079544998</v>
      </c>
      <c r="C159" s="3">
        <f t="shared" si="4"/>
        <v>-5.1073343508706239</v>
      </c>
      <c r="D159" s="2">
        <v>6.7774231884060603E-6</v>
      </c>
    </row>
    <row r="160" spans="1:4" x14ac:dyDescent="0.2">
      <c r="A160" s="2" t="s">
        <v>344</v>
      </c>
      <c r="B160" s="2">
        <v>-2.3572998188069501</v>
      </c>
      <c r="C160" s="3">
        <f t="shared" si="4"/>
        <v>-5.124104218639097</v>
      </c>
      <c r="D160" s="2">
        <v>3.7742441874205799E-6</v>
      </c>
    </row>
    <row r="161" spans="1:4" x14ac:dyDescent="0.2">
      <c r="A161" s="2" t="s">
        <v>345</v>
      </c>
      <c r="B161" s="2">
        <v>-2.4149054754759902</v>
      </c>
      <c r="C161" s="3">
        <f t="shared" ref="C161:C173" si="5">IF(B161&lt;0,-(2^ABS(B161)),2^B161)</f>
        <v>-5.3328452920553273</v>
      </c>
      <c r="D161" s="2">
        <v>4.87203136887233E-3</v>
      </c>
    </row>
    <row r="162" spans="1:4" x14ac:dyDescent="0.2">
      <c r="A162" s="2" t="s">
        <v>346</v>
      </c>
      <c r="B162" s="2">
        <v>-2.4674033011444498</v>
      </c>
      <c r="C162" s="3">
        <f t="shared" si="5"/>
        <v>-5.5304746379174201</v>
      </c>
      <c r="D162" s="2">
        <v>3.1700930202359399E-5</v>
      </c>
    </row>
    <row r="163" spans="1:4" x14ac:dyDescent="0.2">
      <c r="A163" s="2" t="s">
        <v>347</v>
      </c>
      <c r="B163" s="2">
        <v>-2.5437978618925698</v>
      </c>
      <c r="C163" s="3">
        <f t="shared" si="5"/>
        <v>-5.8312204372219929</v>
      </c>
      <c r="D163" s="2">
        <v>8.4777075193774896E-7</v>
      </c>
    </row>
    <row r="164" spans="1:4" x14ac:dyDescent="0.2">
      <c r="A164" s="2" t="s">
        <v>348</v>
      </c>
      <c r="B164" s="2">
        <v>-2.5833636804000202</v>
      </c>
      <c r="C164" s="3">
        <f t="shared" si="5"/>
        <v>-5.9933543762924799</v>
      </c>
      <c r="D164" s="2">
        <v>4.2112533109915004E-6</v>
      </c>
    </row>
    <row r="165" spans="1:4" x14ac:dyDescent="0.2">
      <c r="A165" s="2" t="s">
        <v>349</v>
      </c>
      <c r="B165" s="2">
        <v>-2.6012840556399</v>
      </c>
      <c r="C165" s="3">
        <f t="shared" si="5"/>
        <v>-6.0682648589075701</v>
      </c>
      <c r="D165" s="2">
        <v>1.2839687013669701E-3</v>
      </c>
    </row>
    <row r="166" spans="1:4" x14ac:dyDescent="0.2">
      <c r="A166" s="2" t="s">
        <v>350</v>
      </c>
      <c r="B166" s="2">
        <v>-2.6140092394941798</v>
      </c>
      <c r="C166" s="3">
        <f t="shared" si="5"/>
        <v>-6.1220262866376931</v>
      </c>
      <c r="D166" s="2">
        <v>8.7249760524868997E-5</v>
      </c>
    </row>
    <row r="167" spans="1:4" x14ac:dyDescent="0.2">
      <c r="A167" s="2" t="s">
        <v>351</v>
      </c>
      <c r="B167" s="2">
        <v>-2.7717153646825898</v>
      </c>
      <c r="C167" s="3">
        <f t="shared" si="5"/>
        <v>-6.8291942220176223</v>
      </c>
      <c r="D167" s="2">
        <v>2.10562160325549E-6</v>
      </c>
    </row>
    <row r="168" spans="1:4" x14ac:dyDescent="0.2">
      <c r="A168" s="2" t="s">
        <v>352</v>
      </c>
      <c r="B168" s="2">
        <v>-2.8115338246735599</v>
      </c>
      <c r="C168" s="3">
        <f t="shared" si="5"/>
        <v>-7.020305556247127</v>
      </c>
      <c r="D168" s="2">
        <v>7.5424081109658098E-6</v>
      </c>
    </row>
    <row r="169" spans="1:4" x14ac:dyDescent="0.2">
      <c r="A169" s="2" t="s">
        <v>353</v>
      </c>
      <c r="B169" s="2">
        <v>-3.0518391328415699</v>
      </c>
      <c r="C169" s="3">
        <f t="shared" si="5"/>
        <v>-8.2926840840379512</v>
      </c>
      <c r="D169" s="2">
        <v>1.3458077664844701E-2</v>
      </c>
    </row>
    <row r="170" spans="1:4" x14ac:dyDescent="0.2">
      <c r="A170" s="2" t="s">
        <v>354</v>
      </c>
      <c r="B170" s="2">
        <v>-3.0520015415408199</v>
      </c>
      <c r="C170" s="3">
        <f t="shared" si="5"/>
        <v>-8.2936176700052062</v>
      </c>
      <c r="D170" s="2">
        <v>7.8962800666405495E-4</v>
      </c>
    </row>
    <row r="171" spans="1:4" x14ac:dyDescent="0.2">
      <c r="A171" s="2" t="s">
        <v>355</v>
      </c>
      <c r="B171" s="2">
        <v>-3.1710602708061999</v>
      </c>
      <c r="C171" s="3">
        <f t="shared" si="5"/>
        <v>-9.0070849660741246</v>
      </c>
      <c r="D171" s="2">
        <v>3.07261622937377E-4</v>
      </c>
    </row>
    <row r="172" spans="1:4" x14ac:dyDescent="0.2">
      <c r="A172" s="2" t="s">
        <v>356</v>
      </c>
      <c r="B172" s="2">
        <v>-3.6659748502486602</v>
      </c>
      <c r="C172" s="3">
        <f t="shared" si="5"/>
        <v>-12.693120216575034</v>
      </c>
      <c r="D172" s="2">
        <v>2.1782380443870599E-5</v>
      </c>
    </row>
    <row r="173" spans="1:4" x14ac:dyDescent="0.2">
      <c r="A173" s="2" t="s">
        <v>357</v>
      </c>
      <c r="B173" s="2">
        <v>-3.9776462805474102</v>
      </c>
      <c r="C173" s="3">
        <f t="shared" si="5"/>
        <v>-15.754000052698041</v>
      </c>
      <c r="D173" s="2">
        <v>1.0779310875555499E-3</v>
      </c>
    </row>
    <row r="174" spans="1:4" x14ac:dyDescent="0.2">
      <c r="C174" s="1"/>
    </row>
    <row r="175" spans="1:4" x14ac:dyDescent="0.2">
      <c r="C175" s="1"/>
    </row>
    <row r="176" spans="1:4" x14ac:dyDescent="0.2">
      <c r="C176" s="1"/>
    </row>
    <row r="177" spans="3:3" x14ac:dyDescent="0.2">
      <c r="C177" s="1"/>
    </row>
    <row r="178" spans="3:3" x14ac:dyDescent="0.2">
      <c r="C178" s="1"/>
    </row>
    <row r="179" spans="3:3" x14ac:dyDescent="0.2">
      <c r="C179" s="1"/>
    </row>
    <row r="180" spans="3:3" x14ac:dyDescent="0.2">
      <c r="C180" s="1"/>
    </row>
    <row r="181" spans="3:3" x14ac:dyDescent="0.2">
      <c r="C181" s="1"/>
    </row>
    <row r="182" spans="3:3" x14ac:dyDescent="0.2">
      <c r="C182" s="1"/>
    </row>
    <row r="183" spans="3:3" x14ac:dyDescent="0.2">
      <c r="C183" s="1"/>
    </row>
    <row r="184" spans="3:3" x14ac:dyDescent="0.2">
      <c r="C184" s="1"/>
    </row>
    <row r="185" spans="3:3" x14ac:dyDescent="0.2">
      <c r="C185" s="1"/>
    </row>
    <row r="186" spans="3:3" x14ac:dyDescent="0.2">
      <c r="C186" s="1"/>
    </row>
    <row r="187" spans="3:3" x14ac:dyDescent="0.2">
      <c r="C187" s="1"/>
    </row>
    <row r="188" spans="3:3" x14ac:dyDescent="0.2">
      <c r="C188" s="1"/>
    </row>
    <row r="189" spans="3:3" x14ac:dyDescent="0.2">
      <c r="C189" s="1"/>
    </row>
    <row r="190" spans="3:3" x14ac:dyDescent="0.2">
      <c r="C190" s="1"/>
    </row>
    <row r="191" spans="3:3" x14ac:dyDescent="0.2">
      <c r="C191" s="1"/>
    </row>
    <row r="192" spans="3:3" x14ac:dyDescent="0.2">
      <c r="C192" s="1"/>
    </row>
  </sheetData>
  <sortState ref="A1:D173">
    <sortCondition descending="1" ref="C1:C17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1-03T07:41:16Z</dcterms:created>
  <dcterms:modified xsi:type="dcterms:W3CDTF">2019-02-05T19:44:26Z</dcterms:modified>
</cp:coreProperties>
</file>